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nique pathways" sheetId="1" state="visible" r:id="rId2"/>
  </sheets>
  <definedNames>
    <definedName function="false" hidden="true" localSheetId="0" name="_xlnm._FilterDatabase" vbProcedure="false">'Unique pathways'!$A$1:$J$367</definedName>
    <definedName function="false" hidden="false" name="_xlfn_CONCAT" vbProcedure="false"/>
    <definedName function="false" hidden="false" name="_xlfn__ONEDARRAY" vbProcedure="false"/>
    <definedName function="false" hidden="false" name="_xlfn__SO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8" uniqueCount="1175">
  <si>
    <t xml:space="preserve">ID</t>
  </si>
  <si>
    <t xml:space="preserve">Term</t>
  </si>
  <si>
    <t xml:space="preserve">Ontology Source</t>
  </si>
  <si>
    <t xml:space="preserve">Term PValue Corrected with Benjamini-Hochberg</t>
  </si>
  <si>
    <t xml:space="preserve">GOLevels</t>
  </si>
  <si>
    <t xml:space="preserve">% Associated Genes</t>
  </si>
  <si>
    <t xml:space="preserve">Nr. Genes</t>
  </si>
  <si>
    <t xml:space="preserve">Associated Genes Found</t>
  </si>
  <si>
    <t xml:space="preserve">GO:0006260</t>
  </si>
  <si>
    <t xml:space="preserve">DNA replication</t>
  </si>
  <si>
    <t xml:space="preserve">GO_BiologicalProcess-EBI-UniProt-GOA-ACAP-ARAP_25.05.2022_00h00</t>
  </si>
  <si>
    <t xml:space="preserve">[5, 6, 7]</t>
  </si>
  <si>
    <t xml:space="preserve">[Cacybp, Cdk2, Chaf1a, Ctc1, Ddx21, Egfr, Gtpbp4, Lig1, Mcm3, Mcm4, Mcm7, Mcmbp, Pcna, Pola1, Pold1, Pold2, Rad50, Rbbp4, Rfc1, Rfc3, Rfc4, Rrm2]</t>
  </si>
  <si>
    <t xml:space="preserve">GO:0006119</t>
  </si>
  <si>
    <t xml:space="preserve">oxidative phosphorylation</t>
  </si>
  <si>
    <t xml:space="preserve">[7]</t>
  </si>
  <si>
    <t xml:space="preserve">[Atp5h, Atp5k, COX2, Chchd2, Cox5b, Cox6a1, Cox6b1, Cox6c, Cox7a2, Ndufa12, Ndufa3, Ndufa8, Ndufb10, Ndufb6, Ndufc2, Ndufs1, Ndufs3, Ndufs8, Ndufv1, Sdha, Uqcrc1, Uqcrfs1, Uqcrq]</t>
  </si>
  <si>
    <t xml:space="preserve">GO:0051539</t>
  </si>
  <si>
    <t xml:space="preserve">4 iron, 4 sulfur cluster binding</t>
  </si>
  <si>
    <t xml:space="preserve">GO_MolecularFunction-EBI-UniProt-GOA-ACAP-ARAP_25.05.2022_00h00</t>
  </si>
  <si>
    <t xml:space="preserve">[4]</t>
  </si>
  <si>
    <t xml:space="preserve">[Aco1, Aco2, Brip1, Ndufs1, Ndufs8, Ndufv1, Pold1, Ppat]</t>
  </si>
  <si>
    <t xml:space="preserve">GO:0031672</t>
  </si>
  <si>
    <t xml:space="preserve">A band</t>
  </si>
  <si>
    <t xml:space="preserve">GO_CellularComponent-EBI-UniProt-GOA-ACAP-ARAP_25.05.2022_00h00</t>
  </si>
  <si>
    <t xml:space="preserve">[2, 3, 6, 7, 8]</t>
  </si>
  <si>
    <t xml:space="preserve">[Aldoa, Cryab, Ppp1r12a, Rpl17, Rpl7]</t>
  </si>
  <si>
    <t xml:space="preserve">GO:0003988</t>
  </si>
  <si>
    <t xml:space="preserve">acetyl-CoA C-acyltransferase activity</t>
  </si>
  <si>
    <t xml:space="preserve">[6]</t>
  </si>
  <si>
    <t xml:space="preserve">[Acaa1a, Acaa2, Acat1, Acat2, Hadha, Hadhb]</t>
  </si>
  <si>
    <t xml:space="preserve">GO:0006084</t>
  </si>
  <si>
    <t xml:space="preserve">acetyl-CoA metabolic process</t>
  </si>
  <si>
    <t xml:space="preserve">[5, 6, 7, 8, 9, 10, 11]</t>
  </si>
  <si>
    <t xml:space="preserve">[Acaa2, Acat1, Mvd, Pdha1, Pdk1]</t>
  </si>
  <si>
    <t xml:space="preserve">GO:0016407</t>
  </si>
  <si>
    <t xml:space="preserve">acetyltransferase activity</t>
  </si>
  <si>
    <t xml:space="preserve">[5]</t>
  </si>
  <si>
    <t xml:space="preserve">[Acaa1a, Acaa2, Acat1, Acat2, Ep300, Hadhb, Naa40, Nat8f2, Pafah1b3, Satl1]</t>
  </si>
  <si>
    <t xml:space="preserve">GO:0032432</t>
  </si>
  <si>
    <t xml:space="preserve">actin filament bundle</t>
  </si>
  <si>
    <t xml:space="preserve">[2, 7]</t>
  </si>
  <si>
    <t xml:space="preserve">[Ablim1, Actn1, Cnn2, Cryab, Lima1, Ptk2, Septin9, Tpm1, Xirp2]</t>
  </si>
  <si>
    <t xml:space="preserve">GO:0051017</t>
  </si>
  <si>
    <t xml:space="preserve">actin filament bundle assembly</t>
  </si>
  <si>
    <t xml:space="preserve">[5, 6, 7, 9]</t>
  </si>
  <si>
    <t xml:space="preserve">[Actn1, Add1, Arap1, Ccn2, Dbnl, Ezr, Fmn2, Lima1, Mtor, Tpm1]</t>
  </si>
  <si>
    <t xml:space="preserve">GO:0030042</t>
  </si>
  <si>
    <t xml:space="preserve">actin filament depolymerization</t>
  </si>
  <si>
    <t xml:space="preserve">[6, 7, 9]</t>
  </si>
  <si>
    <t xml:space="preserve">[Add1, Dbnl, Gsn, Lima1, Sh3bp1, Tpm1]</t>
  </si>
  <si>
    <t xml:space="preserve">GO:0016746</t>
  </si>
  <si>
    <t xml:space="preserve">acyltransferase activity</t>
  </si>
  <si>
    <t xml:space="preserve">[3]</t>
  </si>
  <si>
    <t xml:space="preserve">[Abhd14b, Acaa1a, Acaa2, Acat1, Acat2, Cpt1a, Cpt2, Ep300, Hadha, Hadhb, Naa40, Nat8f2, Pafah1b3, Prdx6, Satl1]</t>
  </si>
  <si>
    <t xml:space="preserve">GO:0030554</t>
  </si>
  <si>
    <t xml:space="preserve">adenyl nucleotide binding</t>
  </si>
  <si>
    <t xml:space="preserve">[5, 6]</t>
  </si>
  <si>
    <t xml:space="preserve">[Aak1, Abcf2, Acadm, Acads, Acadvl, Acat1, Acbd3, Acsf2, Acsl3, Afg3l2, Aqr, Asns, Atp4a, Bag5, Brip1, Cct4, Cct8, Cdk2, Clpx, Cnga4, Ctps, Dars, Dcakd, Ddx21, Ddx47, Dgkh, Dync1li2, Egfr, Ehd2, Eif4g1, Epha2, Eprs, Fkbp4, Gpi1, Hadha, Hipk1, Hk1, Hspa9, Hspe1, Ifih1, Kif11, Kif19a, Kif3b, Lig1, Map2k3, Map3k21, Mapk3, Mars1, Mcm3, Mcm4, Mcm7, Msh6, Mtor, Mvd, Nars, Nme2, Pdk1, Pfkl, Pfkm, Pfkp, Pgk1, Pkm, Ppp5c, Prkar2a, Psmc1, Psmc2, Psmc4, Ptk2, Rad50, Rfc1, Rfc4, Rnf213, Sars, Scn8a, Smc1a, Smc4, Smg1, Stk24, Tars, Tbk1, Tent4a, Trpv4, Ttk, Ube2s, Xrcc5, Yars]</t>
  </si>
  <si>
    <t xml:space="preserve">KEGG:04520</t>
  </si>
  <si>
    <t xml:space="preserve">Adherens junction</t>
  </si>
  <si>
    <t xml:space="preserve">KEGG_25.05.2022</t>
  </si>
  <si>
    <t xml:space="preserve">[-1]</t>
  </si>
  <si>
    <t xml:space="preserve">[Actn1, Ctnna1, Egfr, Ep300, Mapk3, Ptprm]</t>
  </si>
  <si>
    <t xml:space="preserve">KEGG:04920</t>
  </si>
  <si>
    <t xml:space="preserve">Adipocytokine signaling pathway</t>
  </si>
  <si>
    <t xml:space="preserve">[Acsl3, Cpt1a, Mtor, Prkab1, Slc2a1, Stat3]</t>
  </si>
  <si>
    <t xml:space="preserve">GO:0019646</t>
  </si>
  <si>
    <t xml:space="preserve">aerobic electron transport chain</t>
  </si>
  <si>
    <t xml:space="preserve">[6, 7, 8]</t>
  </si>
  <si>
    <t xml:space="preserve">[Cox5b, Cox6a1, Cox6c, Cox7a2, Ndufa8, Ndufb6, Ndufc2, Ndufs1, Ndufs3, Ndufs8, Ndufv1, Sdha, Uqcrc1, Uqcrfs1, Uqcrq]</t>
  </si>
  <si>
    <t xml:space="preserve">GO:0009060</t>
  </si>
  <si>
    <t xml:space="preserve">aerobic respiration</t>
  </si>
  <si>
    <t xml:space="preserve">[Aco1, Aco2, Adsl, Atp5h, Atp5k, Bnip3, COX2, Cat, Chchd2, Cox5b, Cox6a1, Cox6b1, Cox6c, Cox7a2, Mdh1, Ndufa12, Ndufa3, Ndufa8, Ndufb10, Ndufb6, Ndufc2, Ndufs1, Ndufs3, Ndufs8, Ndufv1, Pdha1, Sdha, Trpv4, Uqcrc1, Uqcrfs1, Uqcrq]</t>
  </si>
  <si>
    <t xml:space="preserve">GO:1901607</t>
  </si>
  <si>
    <t xml:space="preserve">alpha-amino acid biosynthetic process</t>
  </si>
  <si>
    <t xml:space="preserve">[5, 6, 7, 8]</t>
  </si>
  <si>
    <t xml:space="preserve">[Adsl, Asns, Bcat1, Cth, Gls, Phgdh, Plod2, Psat1, Psph]</t>
  </si>
  <si>
    <t xml:space="preserve">GO:1901605</t>
  </si>
  <si>
    <t xml:space="preserve">alpha-amino acid metabolic process</t>
  </si>
  <si>
    <t xml:space="preserve">[4, 5, 7]</t>
  </si>
  <si>
    <t xml:space="preserve">[Acat1, Adsl, Asns, Bcat1, Cth, Ctps, Ddah2, Gls, Phgdh, Plod2, Ppat, Psat1, Psph]</t>
  </si>
  <si>
    <t xml:space="preserve">KEGG:05010</t>
  </si>
  <si>
    <t xml:space="preserve">Alzheimer disease</t>
  </si>
  <si>
    <t xml:space="preserve">[Atp5h, COX2, Cox5b, Cox6a1, Cox6b1, Cox6c, Cox7a2, Gapdh, Mapk3, Mtor, Ndufa12, Ndufa3, Ndufa8, Ndufb10, Ndufb4b, Ndufb6, Ndufc2, Ndufs1, Ndufs3, Ndufs8, Ndufv1, Plcb3, Psmb1, Psmb6, Psmc1, Psmc2, Psmc4, Psmd13, Psmd4, Sdha, Uqcrc1, Uqcrfs1, Uqcrq]</t>
  </si>
  <si>
    <t xml:space="preserve">GO:0043604</t>
  </si>
  <si>
    <t xml:space="preserve">amide biosynthetic process</t>
  </si>
  <si>
    <t xml:space="preserve">[Acat1, Aco1, Adsl, Asns, Ccn1, Dars, Degs1, Eef1e1, Eef1g, Egfr, Eif1ax, Eif2b1, Eif2b5, Eif2s2, Eif3a, Eif4g1, Eif5, Eif5b, Eif6, Eprs, Etf1, Fech, Gapdh, Gspt1, Lrpprc, Lsm1, Mapk3, Mars1, Mrpl14, Mrpl21, Mrps30, Mrps33, Mrps7, Mtor, Nars, Ncl, Niban1, Nolc1, Pdha1, Pdk1, Pkm, Rc3h1, Rida, Rpl12, Rpl13a, Rpl17, Rpl18, Rpl3, Rpl32, Rpl37a, Rpl38, Rpl7, Rpl7a, Rps11, Rps12, Rps13, Rps14, Rps17, Rps3a1, Rps6, Sars, Tars, Tent4a, Tpr, Tufm, Yars, Ythdf3]</t>
  </si>
  <si>
    <t xml:space="preserve">KEGG:00970</t>
  </si>
  <si>
    <t xml:space="preserve">Aminoacyl-tRNA biosynthesis</t>
  </si>
  <si>
    <t xml:space="preserve">[Dars, Eprs, Mars1, Nars, Sars, Tars, Yars]</t>
  </si>
  <si>
    <t xml:space="preserve">KEGG:05014</t>
  </si>
  <si>
    <t xml:space="preserve">Amyotrophic lateral sclerosis</t>
  </si>
  <si>
    <t xml:space="preserve">[Atp5h, Atxn2, Bcl2l1, C9orf72, COX2, Cat, Cox5b, Cox6a1, Cox6b1, Cox6c, Cox7a2, Map2k3, Mtor, Ndufa12, Ndufa3, Ndufa8, Ndufb10, Ndufb4b, Ndufb6, Ndufc2, Ndufs1, Ndufs3, Ndufs8, Ndufv1, Psmb1, Psmb6, Psmc1, Psmc2, Psmc4, Psmd13, Psmd4, Rab39b, Sdha, Sod1, Sqstm1, Srsf7, Tbk1, Tpr, Uqcrc1, Uqcrfs1, Uqcrq]</t>
  </si>
  <si>
    <t xml:space="preserve">GO:0031100</t>
  </si>
  <si>
    <t xml:space="preserve">animal organ regeneration</t>
  </si>
  <si>
    <t xml:space="preserve">[Anxa3, Atic, Cpt1a, Egfr, Ezh2, Pcna, Pkm, Rpl32, Slc7a5]</t>
  </si>
  <si>
    <t xml:space="preserve">KEGG:04371</t>
  </si>
  <si>
    <t xml:space="preserve">Apelin signaling pathway</t>
  </si>
  <si>
    <t xml:space="preserve">[Ccn2, Mapk3, Mtor, Plcb3, Prkab1, Rps6, Rras2]</t>
  </si>
  <si>
    <t xml:space="preserve">GO:0008637</t>
  </si>
  <si>
    <t xml:space="preserve">apoptotic mitochondrial changes</t>
  </si>
  <si>
    <t xml:space="preserve">[Acaa2, Bcl2l1, Bnip3, Ccar2, Fis1, Ndufs1, Pnp]</t>
  </si>
  <si>
    <t xml:space="preserve">GO:0005524</t>
  </si>
  <si>
    <t xml:space="preserve">ATP binding</t>
  </si>
  <si>
    <t xml:space="preserve">[Aak1, Abcf2, Acsf2, Acsl3, Afg3l2, Aqr, Asns, Atp4a, Brip1, Cct4, Cct8, Cdk2, Clpx, Ctps, Dars, Dcakd, Ddx21, Ddx47, Dgkh, Dync1li2, Egfr, Ehd2, Eif4g1, Epha2, Eprs, Fkbp4, Gpi1, Hipk1, Hk1, Hspa9, Hspe1, Ifih1, Kif11, Kif19a, Kif3b, Lig1, Map2k3, Map3k21, Mapk3, Mars1, Mcm3, Mcm4, Mcm7, Msh6, Mtor, Mvd, Nars, Nme2, Pdk1, Pfkl, Pfkm, Pfkp, Pgk1, Pkm, Ppp5c, Psmc1, Psmc2, Psmc4, Ptk2, Rad50, Rfc1, Rfc4, Rnf213, Sars, Scn8a, Smc1a, Smc4, Smg1, Stk24, Tars, Tbk1, Tent4a, Trpv4, Ttk, Ube2s, Xrcc5, Yars]</t>
  </si>
  <si>
    <t xml:space="preserve">GO:0006754</t>
  </si>
  <si>
    <t xml:space="preserve">ATP biosynthetic process</t>
  </si>
  <si>
    <t xml:space="preserve">[8, 9, 10, 11]</t>
  </si>
  <si>
    <t xml:space="preserve">[Aldoa, Atp5h, Atp5k, Bcl2l1, COX2, Ndufa12, Ndufa3, Ndufa8, Ndufb10, Ndufb6, Ndufc2, Ndufs1, Ndufs3, Ndufs8, Ndufv1, Pkm, Sdha, Slc25a13, Stat3]</t>
  </si>
  <si>
    <t xml:space="preserve">GO:0046034</t>
  </si>
  <si>
    <t xml:space="preserve">ATP metabolic process</t>
  </si>
  <si>
    <t xml:space="preserve">[7, 8, 9, 10]</t>
  </si>
  <si>
    <t xml:space="preserve">[Adpgk, Aldoa, Aldoc, Atp1b1, Atp5h, Atp5k, Bcl2l1, COX2, Clpx, Eif6, Ep300, Fis1, Gapdh, Gpi1, Hk1, Mtor, Ndufa12, Ndufa3, Ndufa8, Ndufb10, Ndufb6, Ndufc2, Ndufs1, Ndufs3, Ndufs8, Ndufv1, Pfkl, Pfkm, Pfkp, Pgk1, Pkm, Sdha, Slc25a13, Stat3, Tpi1]</t>
  </si>
  <si>
    <t xml:space="preserve">GO:0042773</t>
  </si>
  <si>
    <t xml:space="preserve">ATP synthesis coupled electron transport</t>
  </si>
  <si>
    <t xml:space="preserve">[COX2, Chchd2, Cox5b, Cox6a1, Cox6c, Cox7a2, Ndufa12, Ndufa8, Ndufb6, Ndufc2, Ndufs1, Ndufs3, Ndufs8, Ndufv1, Sdha, Uqcrc1, Uqcrfs1, Uqcrq]</t>
  </si>
  <si>
    <t xml:space="preserve">GO:0008094</t>
  </si>
  <si>
    <t xml:space="preserve">ATP-dependent activity, acting on DNA</t>
  </si>
  <si>
    <t xml:space="preserve">[2, 4]</t>
  </si>
  <si>
    <t xml:space="preserve">[Brip1, Mcm3, Mcm4, Mcm7, Msh6, Rad50, Rbbp4, Rfc1, Rfc3, Rfc4, Xrcc5]</t>
  </si>
  <si>
    <t xml:space="preserve">GO:0140662</t>
  </si>
  <si>
    <t xml:space="preserve">ATP-dependent protein folding chaperone</t>
  </si>
  <si>
    <t xml:space="preserve">[Cct4, Cct8, Clpx, Hspa9, Hspe1]</t>
  </si>
  <si>
    <t xml:space="preserve">KEGG:04140</t>
  </si>
  <si>
    <t xml:space="preserve">Autophagy</t>
  </si>
  <si>
    <t xml:space="preserve">[Bcl2l1, Bnip3, C9orf72, Ctsd, Hmgb1, Mapk3, Mtor, Rab39b, Rras2, Sqstm1, Tbk1, Zfyve1]</t>
  </si>
  <si>
    <t xml:space="preserve">KEGG:03410</t>
  </si>
  <si>
    <t xml:space="preserve">Base excision repair</t>
  </si>
  <si>
    <t xml:space="preserve">[Hmgb1, Lig1, Pcna, Pold1, Pold2]</t>
  </si>
  <si>
    <t xml:space="preserve">GO:0006284</t>
  </si>
  <si>
    <t xml:space="preserve">base-excision repair</t>
  </si>
  <si>
    <t xml:space="preserve">[Hmgb1, Lig1, Pcna, Pold1, Usp47]</t>
  </si>
  <si>
    <t xml:space="preserve">KEGG:00650</t>
  </si>
  <si>
    <t xml:space="preserve">Butanoate metabolism</t>
  </si>
  <si>
    <t xml:space="preserve">[Acads, Acat1, Acat2, Hadha, Oxct1]</t>
  </si>
  <si>
    <t xml:space="preserve">GO:0061621</t>
  </si>
  <si>
    <t xml:space="preserve">canonical glycolysis</t>
  </si>
  <si>
    <t xml:space="preserve">[4, 8, 9, 11, 12, 13, 14, 15]</t>
  </si>
  <si>
    <t xml:space="preserve">[Aldoa, Gapdh, Gpi1, Hk1, Pfkl, Pfkm, Pfkp, Pgk1, Pkm, Tpi1]</t>
  </si>
  <si>
    <t xml:space="preserve">GO:0016051</t>
  </si>
  <si>
    <t xml:space="preserve">carbohydrate biosynthetic process</t>
  </si>
  <si>
    <t xml:space="preserve">[Acadm, Akr1a1, Aldoc, Ccdc22, Ep300, Gapdh, Gpd2, Gpi1, Impa1, Isyna1, Mdh1, Mtor, Pgk1, Ppp4r3a, Tpi1]</t>
  </si>
  <si>
    <t xml:space="preserve">GO:0016052</t>
  </si>
  <si>
    <t xml:space="preserve">carbohydrate catabolic process</t>
  </si>
  <si>
    <t xml:space="preserve">[Adpgk, Aldoa, Aldoc, Eif6, Ep300, Gapdh, Gpd2, Gpi1, Gusb, Hk1, Hmgb1, Ldha, Mtor, Pfkl, Pfkm, Pfkp, Pgk1, Pgm1, Pkm, Stat3, Tpi1]</t>
  </si>
  <si>
    <t xml:space="preserve">GO:1901137</t>
  </si>
  <si>
    <t xml:space="preserve">carbohydrate derivative biosynthetic process</t>
  </si>
  <si>
    <t xml:space="preserve">[Acat1, Adsl, Akr1a1, Aldoa, Atic, Atp1b1, Atp5h, Atp5k, Bcl2l1, COX2, Ctps, Dcakd, Gmpr, Man2a1, Mogs, Ndufa12, Ndufa3, Ndufa8, Ndufb10, Ndufb6, Ndufc2, Ndufs1, Ndufs3, Ndufs8, Ndufv1, Nme2, Pdha1, Pdk1, Pgm1, Pkm, Pnp, Ppat, Rrm2, Sdha, Slc25a13, Stat3, Tpi1, Ugdh]</t>
  </si>
  <si>
    <t xml:space="preserve">GO:1901135</t>
  </si>
  <si>
    <t xml:space="preserve">carbohydrate derivative metabolic process</t>
  </si>
  <si>
    <t xml:space="preserve">[Acaa2, Acat1, Acsl3, Adpgk, Adsl, Akr1a1, Aldoa, Aldoc, Atic, Atp1b1, Atp5h, Atp5k, Bcl2l1, COX2, Clpx, Col2a1, Ctps, Dcakd, Eif6, Ep300, Epha2, Fis1, Gapdh, Gmpr, Gpd2, Gpi1, Gusb, Hk1, Man2a1, Mogs, Mtor, Mvd, Ndufa12, Ndufa3, Ndufa8, Ndufb10, Ndufb6, Ndufc2, Ndufs1, Ndufs3, Ndufs8, Ndufv1, Nme2, Oxct1, Pdha1, Pdk1, Pfkl, Pfkm, Pfkp, Pgk1, Pgm1, Pkm, Pnp, Ppat, Prkcsh, Rrm2, Sdha, Slc25a13, Stab2, Stat3, Tpi1, Ugdh]</t>
  </si>
  <si>
    <t xml:space="preserve">GO:0005975</t>
  </si>
  <si>
    <t xml:space="preserve">carbohydrate metabolic process</t>
  </si>
  <si>
    <t xml:space="preserve">[Acadm, Adpgk, Akr1a1, Aldoa, Aldoc, Ccdc22, Cpt1a, Dysf, Eif6, Ep300, Gapdh, Gpd2, Gpi1, Gusb, Hk1, Hmgb1, Impa1, Isyna1, Ldha, Man2a1, Mdh1, Mogs, Mtmr2, Mtor, Pdha1, Pdk1, Pfkl, Pfkm, Pfkp, Pgk1, Pgm1, Pkm, Ppp4r3a, Slc3a2, Stat3, Tpi1, Ugdh]</t>
  </si>
  <si>
    <t xml:space="preserve">GO:0046394</t>
  </si>
  <si>
    <t xml:space="preserve">carboxylic acid biosynthetic process</t>
  </si>
  <si>
    <t xml:space="preserve">[Acadvl, Acsl3, Adsl, Akr1a1, Asns, Bcat1, Cth, Degs1, Eif6, Fads1, Gls, Gstm1, Gstm7, Ldha, Phgdh, Pkm, Plod2, Prkab1, Psat1, Psph, Ugdh]</t>
  </si>
  <si>
    <t xml:space="preserve">GO:0046395</t>
  </si>
  <si>
    <t xml:space="preserve">carboxylic acid catabolic process</t>
  </si>
  <si>
    <t xml:space="preserve">[Acaa1a, Acaa2, Acadm, Acads, Acadvl, Acat1, Acat2, Akr1a1, Bcat1, Cpt1a, Cpt2, Ddah2, Etfa, Gls, Hadha, Hadhb, Mtor, Ppat]</t>
  </si>
  <si>
    <t xml:space="preserve">KEGG:04260</t>
  </si>
  <si>
    <t xml:space="preserve">Cardiac muscle contraction</t>
  </si>
  <si>
    <t xml:space="preserve">[Atp1b1, COX2, Cox5b, Cox6a1, Cox6b1, Cox6c, Cox7a2, Tpm1, Uqcrc1, Uqcrfs1, Uqcrq]</t>
  </si>
  <si>
    <t xml:space="preserve">GO:0140101</t>
  </si>
  <si>
    <t xml:space="preserve">catalytic activity, acting on a tRNA</t>
  </si>
  <si>
    <t xml:space="preserve">[Dars, Eprs, Mars1, Nars, Sars, Tars, Trmt1l, Yars]</t>
  </si>
  <si>
    <t xml:space="preserve">GO:0140097</t>
  </si>
  <si>
    <t xml:space="preserve">catalytic activity, acting on DNA</t>
  </si>
  <si>
    <t xml:space="preserve">[Brip1, Cct4, Hmgb1, Lig1, Mapk3, Mcm3, Mcm4, Mcm7, Msh6, Pcna, Pola1, Pold1, Rad50, Rbbp4, Rfc1, Rfc3, Rfc4, Xrcc5]</t>
  </si>
  <si>
    <t xml:space="preserve">GO:0005901</t>
  </si>
  <si>
    <t xml:space="preserve">caveola</t>
  </si>
  <si>
    <t xml:space="preserve">[Atp1b1, Ctnna1, Ehd2, Flot1, Flot2, Hk1, Lrp8, Mapk3, Slc2a1]</t>
  </si>
  <si>
    <t xml:space="preserve">KEGG:04110</t>
  </si>
  <si>
    <t xml:space="preserve">Cell cycle</t>
  </si>
  <si>
    <t xml:space="preserve">[Cdk2, Ep300, Mcm3, Mcm4, Mcm7, Pcna, Smc1a, Stag2, Ttk]</t>
  </si>
  <si>
    <t xml:space="preserve">GO:0044291</t>
  </si>
  <si>
    <t xml:space="preserve">cell-cell contact zone</t>
  </si>
  <si>
    <t xml:space="preserve">[Actn1, Ank3, Atp1b1, Ctnna1, Flot1, Flot2, Ptk2, Slc2a1]</t>
  </si>
  <si>
    <t xml:space="preserve">GO:0007044</t>
  </si>
  <si>
    <t xml:space="preserve">cell-substrate junction assembly</t>
  </si>
  <si>
    <t xml:space="preserve">[Actn1, Epb41l5, Itgav, Ptk2, Rcc2, Tns1]</t>
  </si>
  <si>
    <t xml:space="preserve">GO:0043603</t>
  </si>
  <si>
    <t xml:space="preserve">cellular amide metabolic process</t>
  </si>
  <si>
    <t xml:space="preserve">[Acaa2, Acat1, Aco1, Acsl3, Adsl, Asns, Ccn1, Cth, Dars, Degs1, Eef1e1, Eef1g, Egfr, Eif1ax, Eif2b1, Eif2b5, Eif2s2, Eif3a, Eif4g1, Eif5, Eif5b, Eif6, Eprs, Etf1, Fech, Gapdh, Gspt1, Gstm1, Gstm7, Lrpprc, Lsm1, Mapk3, Mars1, Mrpl14, Mrpl21, Mrps30, Mrps33, Mrps7, Mtor, Mvd, Nars, Nat8f2, Ncl, Niban1, Nolc1, Npepps, Oxct1, Pdha1, Pdk1, Pkm, Pnp, Rc3h1, Rida, Rpl12, Rpl13a, Rpl17, Rpl18, Rpl3, Rpl32, Rpl37a, Rpl38, Rpl7, Rpl7a, Rps11, Rps12, Rps13, Rps14, Rps17, Rps3a1, Rps6, Sars, Sod1, Tars, Tent4a, Tpp1, Tpr, Tufm, Yars, Ythdf3]</t>
  </si>
  <si>
    <t xml:space="preserve">GO:0009063</t>
  </si>
  <si>
    <t xml:space="preserve">cellular amino acid catabolic process</t>
  </si>
  <si>
    <t xml:space="preserve">[4, 5, 6, 7]</t>
  </si>
  <si>
    <t xml:space="preserve">[Acat1, Bcat1, Ddah2, Etfa, Gls, Ppat]</t>
  </si>
  <si>
    <t xml:space="preserve">GO:0006520</t>
  </si>
  <si>
    <t xml:space="preserve">cellular amino acid metabolic process</t>
  </si>
  <si>
    <t xml:space="preserve">[3, 4, 6]</t>
  </si>
  <si>
    <t xml:space="preserve">[Acat1, Adsl, Asns, Bcat1, Cth, Ctps, Dars, Ddah2, Eprs, Etfa, Gls, Mars1, Nars, Phgdh, Plod2, Ppat, Psat1, Psph, Sars, Tars, Yars]</t>
  </si>
  <si>
    <t xml:space="preserve">GO:0034637</t>
  </si>
  <si>
    <t xml:space="preserve">cellular carbohydrate biosynthetic process</t>
  </si>
  <si>
    <t xml:space="preserve">[4, 5]</t>
  </si>
  <si>
    <t xml:space="preserve">[Acadm, Ccdc22, Impa1, Isyna1, Mtor]</t>
  </si>
  <si>
    <t xml:space="preserve">GO:0044275</t>
  </si>
  <si>
    <t xml:space="preserve">cellular carbohydrate catabolic process</t>
  </si>
  <si>
    <t xml:space="preserve">[Gpd2, Gusb, Hmgb1, Mtor, Pfkm, Pgm1, Tpi1]</t>
  </si>
  <si>
    <t xml:space="preserve">GO:0044262</t>
  </si>
  <si>
    <t xml:space="preserve">cellular carbohydrate metabolic process</t>
  </si>
  <si>
    <t xml:space="preserve">[3, 4]</t>
  </si>
  <si>
    <t xml:space="preserve">[Acadm, Ccdc22, Dysf, Ep300, Gpd2, Gusb, Hk1, Hmgb1, Impa1, Isyna1, Mtmr2, Mtor, Pdk1, Pfkl, Pfkm, Pfkp, Pgm1, Ppp4r3a, Stat3, Tpi1]</t>
  </si>
  <si>
    <t xml:space="preserve">GO:0044242</t>
  </si>
  <si>
    <t xml:space="preserve">cellular lipid catabolic process</t>
  </si>
  <si>
    <t xml:space="preserve">[Acaa1a, Acaa2, Acadm, Acads, Acadvl, Acat1, Acat2, Cpt1a, Cpt2, Etfa, Hadha, Hadhb, Mtor, Plcb3, Prdx6]</t>
  </si>
  <si>
    <t xml:space="preserve">GO:0034645</t>
  </si>
  <si>
    <t xml:space="preserve">cellular macromolecule biosynthetic process</t>
  </si>
  <si>
    <t xml:space="preserve">[Acadm, Aco1, Atp1b1, Ccdc22, Dars, Eef1e1, Eef1g, Egfr, Eif1ax, Eif2b1, Eif2b5, Eif2s2, Eif3a, Eif4g1, Eif5, Eif5b, Eif6, Eprs, Etf1, Fech, Gapdh, Gspt1, Lrpprc, Lsm1, Man2a1, Mapk3, Mars1, Mogs, Mrpl14, Mrpl21, Mrps30, Mrps33, Mrps7, Mtor, Nars, Ncl, Niban1, Nolc1, Pkm, Rc3h1, Rida, Rpl12, Rpl13a, Rpl17, Rpl18, Rpl3, Rpl32, Rpl37a, Rpl38, Rpl7, Rpl7a, Rps11, Rps12, Rps13, Rps14, Rps17, Rps3a1, Rps6, Sars, Tars, Tent4a, Tpr, Tufm, Ugdh, Yars, Ythdf3]</t>
  </si>
  <si>
    <t xml:space="preserve">GO:0006575</t>
  </si>
  <si>
    <t xml:space="preserve">cellular modified amino acid metabolic process</t>
  </si>
  <si>
    <t xml:space="preserve">[Acadm, Adsl, Aldh9a1, Atic, Cpt1a, Cpt2, Cth, Eef1g, Gstm1, Gstm7, Mthfd2, Nat8f2, Plod2, Sod1]</t>
  </si>
  <si>
    <t xml:space="preserve">GO:0045333</t>
  </si>
  <si>
    <t xml:space="preserve">cellular respiration</t>
  </si>
  <si>
    <t xml:space="preserve">[Aco1, Aco2, Adsl, Atp5h, Atp5k, Bnip3, COX2, Cat, Chchd2, Cox5b, Cox6a1, Cox6b1, Cox6c, Cox7a2, Etfa, Mdh1, Ndufa12, Ndufa3, Ndufa8, Ndufb10, Ndufb6, Ndufc2, Ndufs1, Ndufs3, Ndufs8, Ndufv1, Pdha1, Prdm16, Sdha, Slc25a13, Trpv4, Uqcrc1, Uqcrfs1, Uqcrq]</t>
  </si>
  <si>
    <t xml:space="preserve">GO:0071230</t>
  </si>
  <si>
    <t xml:space="preserve">cellular response to amino acid stimulus</t>
  </si>
  <si>
    <t xml:space="preserve">[Bcl2l1, Egfr, Mtor, Slc7a5, Zeb1]</t>
  </si>
  <si>
    <t xml:space="preserve">GO:0062197</t>
  </si>
  <si>
    <t xml:space="preserve">cellular response to chemical stress</t>
  </si>
  <si>
    <t xml:space="preserve">[Bag5, Bnip3, Cat, Chchd2, Dysf, Egfr, Ezh2, Mapk3, Mtor, Pcna, Pdk1, Prdx6, Sfpq, Slc2a1, Sod1, Stk24, Tpm1, Trpv4, Xrcc5]</t>
  </si>
  <si>
    <t xml:space="preserve">GO:0006974</t>
  </si>
  <si>
    <t xml:space="preserve">cellular response to DNA damage stimulus</t>
  </si>
  <si>
    <t xml:space="preserve">[Bcl2l1, Brip1, Cbx5, Ccar2, Cdca5, Cdk2, Chaf1a, Ctc1, Eef1e1, Egfr, Ep300, Epha2, Fmn2, Gtf2i, Hipk1, Hmgb1, Ints3, Lig1, Mapk3, Mcm3, Mcm4, Mcm7, Msh6, Mtor, Ndrg1, Nsd2, Pcna, Pnp, Pola1, Pold1, Pold2, Ppp4r3a, Rad50, Rfc1, Rfc3, Rfc4, Rnaseh2c, Sfpq, Smc1a, Smc4, Smg1, Ubr5, Usp47, Wdr70, Xrcc5]</t>
  </si>
  <si>
    <t xml:space="preserve">GO:0031668</t>
  </si>
  <si>
    <t xml:space="preserve">cellular response to extracellular stimulus</t>
  </si>
  <si>
    <t xml:space="preserve">[Adnp, Asns, Brip1, Eif4g1, Fads1, Ldha, Mapk3, Mtor, Prkab1, Rpl17, Slc2a1, Slc7a5, Stk24, Tbl2, Zfyve1]</t>
  </si>
  <si>
    <t xml:space="preserve">GO:0071456</t>
  </si>
  <si>
    <t xml:space="preserve">cellular response to hypoxia</t>
  </si>
  <si>
    <t xml:space="preserve">[4, 6]</t>
  </si>
  <si>
    <t xml:space="preserve">[Acaa2, Bnip3, Brip1, Chchd2, Ero1a, Fmn2, Mtor, Ndrg1, Npepps, Pdk1, Pgk1, Tbl2]</t>
  </si>
  <si>
    <t xml:space="preserve">GO:1990830</t>
  </si>
  <si>
    <t xml:space="preserve">cellular response to leukemia inhibitory factor</t>
  </si>
  <si>
    <t xml:space="preserve">[Cacybp, Cth, Eef1e1, Ncl, Pfkp, Srm, Srsf7, Xrcc5]</t>
  </si>
  <si>
    <t xml:space="preserve">GO:0031669</t>
  </si>
  <si>
    <t xml:space="preserve">cellular response to nutrient levels</t>
  </si>
  <si>
    <t xml:space="preserve">[Asns, Brip1, Eif4g1, Fads1, Mapk3, Mtor, Prkab1, Rpl17, Slc2a1, Slc7a5, Stk24, Tbl2, Zfyve1]</t>
  </si>
  <si>
    <t xml:space="preserve">GO:0071470</t>
  </si>
  <si>
    <t xml:space="preserve">cellular response to osmotic stress</t>
  </si>
  <si>
    <t xml:space="preserve">[Dysf, Mtor, Slc2a1, Trpv4, Xrcc5]</t>
  </si>
  <si>
    <t xml:space="preserve">GO:0071453</t>
  </si>
  <si>
    <t xml:space="preserve">cellular response to oxygen levels</t>
  </si>
  <si>
    <t xml:space="preserve">[Acaa2, Atp6v1g1, Bnip3, Brip1, Chchd2, Ero1a, Fmn2, Mtor, Ndrg1, Npepps, Pdk1, Pgk1, Tbl2]</t>
  </si>
  <si>
    <t xml:space="preserve">GO:0034614</t>
  </si>
  <si>
    <t xml:space="preserve">cellular response to reactive oxygen species</t>
  </si>
  <si>
    <t xml:space="preserve">[Bnip3, Cat, Egfr, Ezh2, Mapk3, Pcna, Prdx6, Sod1, Tpm1]</t>
  </si>
  <si>
    <t xml:space="preserve">GO:0009267</t>
  </si>
  <si>
    <t xml:space="preserve">cellular response to starvation</t>
  </si>
  <si>
    <t xml:space="preserve">[4, 5, 6]</t>
  </si>
  <si>
    <t xml:space="preserve">[Asns, Fads1, Mapk3, Mtor, Rpl17, Slc2a1, Slc7a5, Stk24, Tbl2, Zfyve1]</t>
  </si>
  <si>
    <t xml:space="preserve">GO:0034644</t>
  </si>
  <si>
    <t xml:space="preserve">cellular response to UV</t>
  </si>
  <si>
    <t xml:space="preserve">[6, 7]</t>
  </si>
  <si>
    <t xml:space="preserve">[Ep300, Pcna, Pola1, Pold1, Usp47]</t>
  </si>
  <si>
    <t xml:space="preserve">KEGG:04218</t>
  </si>
  <si>
    <t xml:space="preserve">Cellular senescence</t>
  </si>
  <si>
    <t xml:space="preserve">[Cdk2, Hipk1, Map2k3, Mapk3, Mtor, Rad50, Rbbp4, Rras2, Sqstm1, Trpv4]</t>
  </si>
  <si>
    <t xml:space="preserve">KEGG:05230</t>
  </si>
  <si>
    <t xml:space="preserve">Central carbon metabolism in cancer</t>
  </si>
  <si>
    <t xml:space="preserve">[Egfr, Gls, Hk1, Ldha, Mapk3, Mtor, Pdha1, Pdk1, Pfkl, Pfkm, Pfkp, Pkm, Slc16a3, Slc2a1, Slc7a5]</t>
  </si>
  <si>
    <t xml:space="preserve">GO:0021795</t>
  </si>
  <si>
    <t xml:space="preserve">cerebral cortex cell migration</t>
  </si>
  <si>
    <t xml:space="preserve">[4, 5, 6, 7, 8, 9, 10, 11, 12]</t>
  </si>
  <si>
    <t xml:space="preserve">[Egfr, Lrp8, Sun2, Syne2, Zmiz1]</t>
  </si>
  <si>
    <t xml:space="preserve">GO:0021987</t>
  </si>
  <si>
    <t xml:space="preserve">cerebral cortex development</t>
  </si>
  <si>
    <t xml:space="preserve">[3, 4, 5, 6, 8, 9, 10, 11]</t>
  </si>
  <si>
    <t xml:space="preserve">[Atic, Bnip3, Egfr, Lrp8, Nars, Slc2a1, Sun2, Syne2, Zmiz1]</t>
  </si>
  <si>
    <t xml:space="preserve">KEGG:05208</t>
  </si>
  <si>
    <t xml:space="preserve">Chemical carcinogenesis</t>
  </si>
  <si>
    <t xml:space="preserve">[Akr1a1, Atp5h, COX2, Cat, Cox5b, Cox6a1, Cox6b1, Cox6c, Cox7a2, Egfr, Gstm1, Gstm7, Mapk3, Ndufa12, Ndufa3, Ndufa8, Ndufb10, Ndufb4b, Ndufb6, Ndufc2, Ndufs1, Ndufs3, Ndufs8, Ndufv1, Ptk2, Sdha, Sod1, Uqcrc1, Uqcrfs1, Uqcrq]</t>
  </si>
  <si>
    <t xml:space="preserve">KEGG:05231</t>
  </si>
  <si>
    <t xml:space="preserve">Choline metabolism in cancer</t>
  </si>
  <si>
    <t xml:space="preserve">[Dgkh, Egfr, Lypla1, Mapk3, Mtor]</t>
  </si>
  <si>
    <t xml:space="preserve">GO:0031497</t>
  </si>
  <si>
    <t xml:space="preserve">chromatin assembly</t>
  </si>
  <si>
    <t xml:space="preserve">[5, 7]</t>
  </si>
  <si>
    <t xml:space="preserve">[Cdk2, Chaf1a, Ezh2, Hmgb1, Ipo4, Lmnb2, Macroh2a1, Nap1l4, Rbbp4, Sart3, Tpr]</t>
  </si>
  <si>
    <t xml:space="preserve">GO:0098687</t>
  </si>
  <si>
    <t xml:space="preserve">chromosomal region</t>
  </si>
  <si>
    <t xml:space="preserve">[2, 6]</t>
  </si>
  <si>
    <t xml:space="preserve">[Cbx5, Cdk2, Ctc1, Dync1li2, Ezh2, Gatad2b, Macroh2a1, Pold1, Ppp1r12a, Rad50, Rbbp4, Rcc2, Smc1a, Smc4, Stag2, Sun2, Tpr, Ttk, Uhrf2, Xrcc5]</t>
  </si>
  <si>
    <t xml:space="preserve">GO:0000781</t>
  </si>
  <si>
    <t xml:space="preserve">chromosome, telomeric region</t>
  </si>
  <si>
    <t xml:space="preserve">[3, 7]</t>
  </si>
  <si>
    <t xml:space="preserve">[Cbx5, Cdk2, Ctc1, Ezh2, Gatad2b, Pold1, Rad50, Rbbp4, Sun2, Xrcc5]</t>
  </si>
  <si>
    <t xml:space="preserve">KEGG:00020</t>
  </si>
  <si>
    <t xml:space="preserve">Citrate cycle (TCA cycle)</t>
  </si>
  <si>
    <t xml:space="preserve">[Aco1, Aco2, Mdh1, Pdha1, Sdha]</t>
  </si>
  <si>
    <t xml:space="preserve">KEGG:05171</t>
  </si>
  <si>
    <t xml:space="preserve">Coronavirus disease</t>
  </si>
  <si>
    <t xml:space="preserve">[Egfr, Ifih1, Mapk3, Rpl12, Rpl13a, Rpl17, Rpl18, Rpl3, Rpl32, Rpl37a, Rpl38, Rpl7, Rpl7a, Rps11, Rps12, Rps13, Rps14, Rps17, Rps3a1, Rps6, Stat3, Tbk1]</t>
  </si>
  <si>
    <t xml:space="preserve">GO:0030863</t>
  </si>
  <si>
    <t xml:space="preserve">cortical cytoskeleton</t>
  </si>
  <si>
    <t xml:space="preserve">[Actn1, Anln, Dbnl, Flot1, Flot2, Gsn, Rims2, Slc2a1, Trpv4]</t>
  </si>
  <si>
    <t xml:space="preserve">KEGG:00270</t>
  </si>
  <si>
    <t xml:space="preserve">Cysteine and methionine metabolism</t>
  </si>
  <si>
    <t xml:space="preserve">[Bcat1, Cth, Ldha, Mdh1, Phgdh, Psat1, Srm]</t>
  </si>
  <si>
    <t xml:space="preserve">GO:0002181</t>
  </si>
  <si>
    <t xml:space="preserve">cytoplasmic translation</t>
  </si>
  <si>
    <t xml:space="preserve">[Eif2s2, Eif3a, Eif5, Etf1, Pkm, Rpl12, Rpl13a, Rpl17, Rpl18, Rpl3, Rpl32, Rpl37a, Rpl38, Rpl7, Rpl7a, Rps11, Rps12, Rps13, Rps14, Rps17, Rps3a1, Rps6]</t>
  </si>
  <si>
    <t xml:space="preserve">GO:0022626</t>
  </si>
  <si>
    <t xml:space="preserve">cytosolic ribosome</t>
  </si>
  <si>
    <t xml:space="preserve">[3, 4, 5, 6]</t>
  </si>
  <si>
    <t xml:space="preserve">[Rpl12, Rpl13a, Rpl17, Rpl18, Rpl3, Rpl32, Rpl37a, Rpl38, Rpl7, Rpl7a, Rps11, Rps12, Rps13, Rps14, Rps17, Rps3a1, Rps6]</t>
  </si>
  <si>
    <t xml:space="preserve">GO:0022627</t>
  </si>
  <si>
    <t xml:space="preserve">cytosolic small ribosomal subunit</t>
  </si>
  <si>
    <t xml:space="preserve">[4, 5, 6, 7, 8]</t>
  </si>
  <si>
    <t xml:space="preserve">[Rps11, Rps12, Rps13, Rps14, Rps17, Rps3a1, Rps6]</t>
  </si>
  <si>
    <t xml:space="preserve">KEGG:05415</t>
  </si>
  <si>
    <t xml:space="preserve">Diabetic cardiomyopathy</t>
  </si>
  <si>
    <t xml:space="preserve">[Atp5h, COX2, Cox5b, Cox6a1, Cox6b1, Cox6c, Cox7a2, Cpt2, Ctsd, Gapdh, Mtor, Ndufa12, Ndufa3, Ndufa8, Ndufb10, Ndufb4b, Ndufb6, Ndufc2, Ndufs1, Ndufs3, Ndufs8, Ndufv1, Pdha1, Plcb3, Sdha, Slc2a1, Uqcrc1, Uqcrfs1, Uqcrq]</t>
  </si>
  <si>
    <t xml:space="preserve">GO:0043648</t>
  </si>
  <si>
    <t xml:space="preserve">dicarboxylic acid metabolic process</t>
  </si>
  <si>
    <t xml:space="preserve">[Adsl, Atic, Gls, Grhpr, Mdh1, Me2, Sdha]</t>
  </si>
  <si>
    <t xml:space="preserve">GO:0071897</t>
  </si>
  <si>
    <t xml:space="preserve">DNA biosynthetic process</t>
  </si>
  <si>
    <t xml:space="preserve">[Ccn2, Cct4, Cct8, Ctc1, Lig1, Mapk3, Pcna, Pola1, Pold1, Pold2, Rad50, Rfc3, Rfc4, Xrcc5]</t>
  </si>
  <si>
    <t xml:space="preserve">GO:0032392</t>
  </si>
  <si>
    <t xml:space="preserve">DNA geometric change</t>
  </si>
  <si>
    <t xml:space="preserve">[Brip1, Hmgb1, Mcm3, Mcm4, Mcm7, Rad50, Rfc3, Rfc4, Xrcc5]</t>
  </si>
  <si>
    <t xml:space="preserve">GO:0034061</t>
  </si>
  <si>
    <t xml:space="preserve">DNA polymerase activity</t>
  </si>
  <si>
    <t xml:space="preserve">[Cct4, Mapk3, Pcna, Pola1, Pold1, Rfc3, Rfc4]</t>
  </si>
  <si>
    <t xml:space="preserve">GO:0006281</t>
  </si>
  <si>
    <t xml:space="preserve">DNA repair</t>
  </si>
  <si>
    <t xml:space="preserve">[Brip1, Cdca5, Cdk2, Chaf1a, Egfr, Fmn2, Gtf2i, Hmgb1, Ints3, Lig1, Mcm3, Mcm4, Mcm7, Msh6, Nsd2, Pcna, Pnp, Pola1, Pold1, Pold2, Rad50, Rfc1, Rfc3, Rfc4, Rnaseh2c, Sfpq, Smc1a, Smc4, Smg1, Ubr5, Usp47, Wdr70, Xrcc5]</t>
  </si>
  <si>
    <t xml:space="preserve">GO:0006270</t>
  </si>
  <si>
    <t xml:space="preserve">DNA replication initiation</t>
  </si>
  <si>
    <t xml:space="preserve">[5, 6, 7, 8, 9]</t>
  </si>
  <si>
    <t xml:space="preserve">[Cdk2, Mcm3, Mcm4, Mcm7, Pola1]</t>
  </si>
  <si>
    <t xml:space="preserve">GO:0022616</t>
  </si>
  <si>
    <t xml:space="preserve">DNA strand elongation</t>
  </si>
  <si>
    <t xml:space="preserve">[Lig1, Mcm3, Mcm4, Mcm7, Pcna, Pola1, Pold2, Rad50]</t>
  </si>
  <si>
    <t xml:space="preserve">GO:0003887</t>
  </si>
  <si>
    <t xml:space="preserve">DNA-directed DNA polymerase activity</t>
  </si>
  <si>
    <t xml:space="preserve">[7, 8, 9]</t>
  </si>
  <si>
    <t xml:space="preserve">[Pcna, Pola1, Pold1, Rfc3, Rfc4]</t>
  </si>
  <si>
    <t xml:space="preserve">GO:0006261</t>
  </si>
  <si>
    <t xml:space="preserve">DNA-templated DNA replication</t>
  </si>
  <si>
    <t xml:space="preserve">[Cdk2, Ddx21, Lig1, Mcm3, Mcm4, Mcm7, Mcmbp, Pcna, Pola1, Pold1, Pold2, Rad50, Rfc3, Rfc4]</t>
  </si>
  <si>
    <t xml:space="preserve">GO:0006302</t>
  </si>
  <si>
    <t xml:space="preserve">double-strand break repair</t>
  </si>
  <si>
    <t xml:space="preserve">[Brip1, Cdca5, Fmn2, Ints3, Lig1, Mcm3, Mcm4, Mcm7, Nsd2, Pola1, Rad50, Sfpq, Ubr5, Wdr70, Xrcc5]</t>
  </si>
  <si>
    <t xml:space="preserve">GO:0003725</t>
  </si>
  <si>
    <t xml:space="preserve">double-stranded RNA binding</t>
  </si>
  <si>
    <t xml:space="preserve">[Actn1, Ddx21, Hmgb1, Ifih1, Rc3h1, Slc3a2]</t>
  </si>
  <si>
    <t xml:space="preserve">KEGG:00983</t>
  </si>
  <si>
    <t xml:space="preserve">Drug metabolism</t>
  </si>
  <si>
    <t xml:space="preserve">[Gstm1, Gstm7, Gusb, Nme2, Rrm2]</t>
  </si>
  <si>
    <t xml:space="preserve">GO:0009055</t>
  </si>
  <si>
    <t xml:space="preserve">electron transfer activity</t>
  </si>
  <si>
    <t xml:space="preserve">[COX2, Cox17, Cox6a1, Etfa, Ndufs1, Ndufs3, Ndufs8, Ndufv1, Sdha, Uqcrfs1]</t>
  </si>
  <si>
    <t xml:space="preserve">GO:0022900</t>
  </si>
  <si>
    <t xml:space="preserve">electron transport chain</t>
  </si>
  <si>
    <t xml:space="preserve">[COX2, Chchd2, Cox17, Cox5b, Cox6a1, Cox6c, Cox7a2, Etfa, Ndufa12, Ndufa8, Ndufb6, Ndufc2, Ndufs1, Ndufs3, Ndufs8, Ndufv1, Sdha, Slc25a13, Uqcrc1, Uqcrfs1, Uqcrq]</t>
  </si>
  <si>
    <t xml:space="preserve">GO:0015980</t>
  </si>
  <si>
    <t xml:space="preserve">energy derivation by oxidation of organic compounds</t>
  </si>
  <si>
    <t xml:space="preserve">[Acadm, Aco1, Aco2, Adsl, Atp5h, Atp5k, Bnip3, COX2, Cat, Ccdc22, Chchd2, Cox5b, Cox6a1, Cox6b1, Cox6c, Cox7a2, Etfa, Hmgb1, Ldha, Mdh1, Mtor, Ndufa12, Ndufa3, Ndufa8, Ndufb10, Ndufb6, Ndufc2, Ndufs1, Ndufs3, Ndufs8, Ndufv1, Pdha1, Pfkm, Pgm1, Prdm16, Sdha, Slc25a13, Trpv4, Uqcrc1, Uqcrfs1, Uqcrq]</t>
  </si>
  <si>
    <t xml:space="preserve">GO:0030218</t>
  </si>
  <si>
    <t xml:space="preserve">erythrocyte differentiation</t>
  </si>
  <si>
    <t xml:space="preserve">[4, 5, 6, 7, 8, 9]</t>
  </si>
  <si>
    <t xml:space="preserve">[Add1, Cdin1, Fech, Hspa9, Rps14, Rps6, Stat3, Tcea1]</t>
  </si>
  <si>
    <t xml:space="preserve">GO:0034101</t>
  </si>
  <si>
    <t xml:space="preserve">erythrocyte homeostasis</t>
  </si>
  <si>
    <t xml:space="preserve">[3, 6]</t>
  </si>
  <si>
    <t xml:space="preserve">[Add1, Cdin1, Fech, Gpi1, Hspa9, Rps14, Rps17, Rps6, Stat3, Tcea1]</t>
  </si>
  <si>
    <t xml:space="preserve">GO:0097192</t>
  </si>
  <si>
    <t xml:space="preserve">extrinsic apoptotic signaling pathway in absence of ligand</t>
  </si>
  <si>
    <t xml:space="preserve">[Bcl2l1, Col2a1, Ctnna1, Itgav, Wwox]</t>
  </si>
  <si>
    <t xml:space="preserve">GO:0006635</t>
  </si>
  <si>
    <t xml:space="preserve">fatty acid beta-oxidation</t>
  </si>
  <si>
    <t xml:space="preserve">[6, 7, 8, 9]</t>
  </si>
  <si>
    <t xml:space="preserve">[Acaa1a, Acaa2, Acadm, Acads, Acadvl, Acat1, Acat2, Cpt1a, Cpt2, Etfa, Hadha, Hadhb, Mtor]</t>
  </si>
  <si>
    <t xml:space="preserve">GO:0006633</t>
  </si>
  <si>
    <t xml:space="preserve">fatty acid biosynthetic process</t>
  </si>
  <si>
    <t xml:space="preserve">[Acadvl, Acsl3, Degs1, Eif6, Fads1, Gstm1, Gstm7, Prkab1]</t>
  </si>
  <si>
    <t xml:space="preserve">KEGG:00071</t>
  </si>
  <si>
    <t xml:space="preserve">Fatty acid degradation</t>
  </si>
  <si>
    <t xml:space="preserve">[Acaa1a, Acaa2, Acadm, Acads, Acadvl, Acat1, Acat2, Acsl3, Aldh9a1, Cpt1a, Cpt2, Hadha, Hadhb]</t>
  </si>
  <si>
    <t xml:space="preserve">GO:0006631</t>
  </si>
  <si>
    <t xml:space="preserve">fatty acid metabolic process</t>
  </si>
  <si>
    <t xml:space="preserve">[Acaa1a, Acaa2, Acadm, Acads, Acadvl, Acat1, Acat2, Acsf2, Acsl3, Cpt1a, Cpt2, Degs1, Eif6, Etfa, Fads1, Gstm1, Gstm7, Hadha, Hadhb, Lypla1, Mtor, Pdk1, Prkab1, Ptgr1]</t>
  </si>
  <si>
    <t xml:space="preserve">GO:0000062</t>
  </si>
  <si>
    <t xml:space="preserve">fatty-acyl-CoA binding</t>
  </si>
  <si>
    <t xml:space="preserve">[3, 4, 7, 8, 9]</t>
  </si>
  <si>
    <t xml:space="preserve">[Acadm, Acads, Acadvl, Acbd3, Hadha]</t>
  </si>
  <si>
    <t xml:space="preserve">GO:0005925</t>
  </si>
  <si>
    <t xml:space="preserve">focal adhesion</t>
  </si>
  <si>
    <t xml:space="preserve">[Actn1, Epb41l5, Epha2, Ezr, Gsn, Itgav, Lima1, Mapk3, Nme2, Ptk2, Syne2, Tns1, Trpv4, Xirp2]</t>
  </si>
  <si>
    <t xml:space="preserve">KEGG:04068</t>
  </si>
  <si>
    <t xml:space="preserve">FoxO signaling pathway</t>
  </si>
  <si>
    <t xml:space="preserve">[Bnip3, Cat, Cdk2, Egfr, Ep300, Mapk3, Prkab1, Stat3]</t>
  </si>
  <si>
    <t xml:space="preserve">GO:0030388</t>
  </si>
  <si>
    <t xml:space="preserve">fructose 1,6-bisphosphate metabolic process</t>
  </si>
  <si>
    <t xml:space="preserve">[Aldoa, Aldoc, Pfkl, Pfkm, Pfkp]</t>
  </si>
  <si>
    <t xml:space="preserve">KEGG:00051</t>
  </si>
  <si>
    <t xml:space="preserve">Fructose and mannose metabolism</t>
  </si>
  <si>
    <t xml:space="preserve">[Aldoa, Aldoc, Hk1, Pfkl, Pfkm, Pfkp, Tpi1]</t>
  </si>
  <si>
    <t xml:space="preserve">KEGG:00052</t>
  </si>
  <si>
    <t xml:space="preserve">Galactose metabolism</t>
  </si>
  <si>
    <t xml:space="preserve">[Hk1, Pfkl, Pfkm, Pfkp, Pgm1]</t>
  </si>
  <si>
    <t xml:space="preserve">GO:0006091</t>
  </si>
  <si>
    <t xml:space="preserve">generation of precursor metabolites and energy</t>
  </si>
  <si>
    <t xml:space="preserve">[Acadm, Acat1, Aco1, Aco2, Adpgk, Adsl, Aldoa, Aldoc, Atp5h, Atp5k, Bnip3, COX2, Cat, Ccdc22, Chchd2, Cox17, Cox5b, Cox6a1, Cox6b1, Cox6c, Cox7a2, Eif6, Ep300, Etfa, Gapdh, Gpi1, Hk1, Hmgb1, Ldha, Mdh1, Mtor, Ndufa12, Ndufa3, Ndufa8, Ndufb10, Ndufb6, Ndufc2, Ndufs1, Ndufs3, Ndufs8, Ndufv1, Oxct1, Pdha1, Pfkl, Pfkm, Pfkp, Pgk1, Pgm1, Pkm, Prdm16, Sdha, Slc25a13, Stat3, Tpi1, Trpv4, Uqcrc1, Uqcrfs1, Uqcrq]</t>
  </si>
  <si>
    <t xml:space="preserve">GO:0008347</t>
  </si>
  <si>
    <t xml:space="preserve">glial cell migration</t>
  </si>
  <si>
    <t xml:space="preserve">[4, 6, 7, 8]</t>
  </si>
  <si>
    <t xml:space="preserve">[Fubp1, Lrp8, Rras2, Sun2, Syne2, Zmiz1]</t>
  </si>
  <si>
    <t xml:space="preserve">GO:0042063</t>
  </si>
  <si>
    <t xml:space="preserve">gliogenesis</t>
  </si>
  <si>
    <t xml:space="preserve">[Bnip3, Daam2, Egfr, Eif2b1, Eif2b5, Ezh2, Fubp1, Lrp8, Mapk3, Mtor, Ndrg1, Phgdh, Ptk2, Rpl3, Rras2, Slc7a5, Sod1, Stat3, Sun2, Suz12, Syne2, Zmiz1]</t>
  </si>
  <si>
    <t xml:space="preserve">KEGG:04922</t>
  </si>
  <si>
    <t xml:space="preserve">Glucagon signaling pathway</t>
  </si>
  <si>
    <t xml:space="preserve">[Cpt1a, Ep300, Ldha, Pdha1, Pfkl, Pfkm, Pfkp, Pkm, Plcb3, Ppp4r3a, Prkab1, Slc2a1]</t>
  </si>
  <si>
    <t xml:space="preserve">GO:0006094</t>
  </si>
  <si>
    <t xml:space="preserve">gluconeogenesis</t>
  </si>
  <si>
    <t xml:space="preserve">[Acadm, Aldoc, Ep300, Gapdh, Gpd2, Gpi1, Mdh1, Pgk1, Ppp4r3a, Tpi1]</t>
  </si>
  <si>
    <t xml:space="preserve">GO:0006007</t>
  </si>
  <si>
    <t xml:space="preserve">glucose catabolic process</t>
  </si>
  <si>
    <t xml:space="preserve">[Aldoa, Gapdh, Gpi1, Hk1, Ldha, Pfkl, Pfkm, Pfkp, Pgk1, Pkm, Tpi1]</t>
  </si>
  <si>
    <t xml:space="preserve">GO:0009064</t>
  </si>
  <si>
    <t xml:space="preserve">glutamine family amino acid metabolic process</t>
  </si>
  <si>
    <t xml:space="preserve">[5, 6, 8]</t>
  </si>
  <si>
    <t xml:space="preserve">[Adsl, Asns, Ctps, Ddah2, Gls, Phgdh, Ppat]</t>
  </si>
  <si>
    <t xml:space="preserve">GO:0006749</t>
  </si>
  <si>
    <t xml:space="preserve">glutathione metabolic process</t>
  </si>
  <si>
    <t xml:space="preserve">[Cth, Eef1g, Gstm1, Gstm7, Nat8f2, Sod1]</t>
  </si>
  <si>
    <t xml:space="preserve">KEGG:00480</t>
  </si>
  <si>
    <t xml:space="preserve">Glutathione metabolism</t>
  </si>
  <si>
    <t xml:space="preserve">[Gstm1, Gstm7, Nat8f2, Prdx6, Rrm2, Srm]</t>
  </si>
  <si>
    <t xml:space="preserve">KEGG:00260</t>
  </si>
  <si>
    <t xml:space="preserve">Glycine, serine and threonine metabolism</t>
  </si>
  <si>
    <t xml:space="preserve">[Cth, Grhpr, Phgdh, Psat1, Psph]</t>
  </si>
  <si>
    <t xml:space="preserve">GO:0005977</t>
  </si>
  <si>
    <t xml:space="preserve">glycogen metabolic process</t>
  </si>
  <si>
    <t xml:space="preserve">[Acadm, Ccdc22, Hmgb1, Mtor, Pfkm, Pgm1]</t>
  </si>
  <si>
    <t xml:space="preserve">KEGG:00010</t>
  </si>
  <si>
    <t xml:space="preserve">Glycolysis / Gluconeogenesis</t>
  </si>
  <si>
    <t xml:space="preserve">[Adpgk, Akr1a1, Aldh9a1, Aldoa, Aldoc, Gapdh, Gpi1, Hk1, Ldha, Pdha1, Pfkl, Pfkm, Pfkp, Pgk1, Pgm1, Pkm, Tpi1]</t>
  </si>
  <si>
    <t xml:space="preserve">GO:0006096</t>
  </si>
  <si>
    <t xml:space="preserve">glycolytic process</t>
  </si>
  <si>
    <t xml:space="preserve">[5, 8, 9, 10, 11, 12]</t>
  </si>
  <si>
    <t xml:space="preserve">[Adpgk, Aldoa, Aldoc, Eif6, Ep300, Gapdh, Gpi1, Hk1, Mtor, Pfkl, Pfkm, Pfkp, Pgk1, Pkm, Stat3, Tpi1]</t>
  </si>
  <si>
    <t xml:space="preserve">GO:1901657</t>
  </si>
  <si>
    <t xml:space="preserve">glycosyl compound metabolic process</t>
  </si>
  <si>
    <t xml:space="preserve">[Akr1a1, Atic, Gusb, Pgm1, Pnp]</t>
  </si>
  <si>
    <t xml:space="preserve">KEGG:00630</t>
  </si>
  <si>
    <t xml:space="preserve">Glyoxylate and dicarboxylate metabolism</t>
  </si>
  <si>
    <t xml:space="preserve">[Acat1, Acat2, Aco1, Aco2, Cat, Grhpr, Mdh1]</t>
  </si>
  <si>
    <t xml:space="preserve">KEGG:04935</t>
  </si>
  <si>
    <t xml:space="preserve">Growth hormone synthesis, secretion and action</t>
  </si>
  <si>
    <t xml:space="preserve">[Ep300, Map2k3, Mapk3, Mtor, Plcb3, Ptk2, Stat3]</t>
  </si>
  <si>
    <t xml:space="preserve">GO:0004386</t>
  </si>
  <si>
    <t xml:space="preserve">helicase activity</t>
  </si>
  <si>
    <t xml:space="preserve">[2, 3]</t>
  </si>
  <si>
    <t xml:space="preserve">[Aqr, Brip1, Ddx21, Ddx47, Ifih1, Mcm3, Mcm4, Mcm7, Msh6, Rad50, Rfc3, Rfc4, Xrcc5]</t>
  </si>
  <si>
    <t xml:space="preserve">GO:0070828</t>
  </si>
  <si>
    <t xml:space="preserve">heterochromatin organization</t>
  </si>
  <si>
    <t xml:space="preserve">[Cdk2, Ezh2, Hmgb1, Lmnb2, Loxl2, Prdm16, Tpr]</t>
  </si>
  <si>
    <t xml:space="preserve">KEGG:04066</t>
  </si>
  <si>
    <t xml:space="preserve">HIF-1 signaling pathway</t>
  </si>
  <si>
    <t xml:space="preserve">[Aldoa, Aldoc, Egfr, Ep300, Gapdh, Hk1, Ldha, Mapk3, Mtor, Pdha1, Pdk1, Pfkl, Pfkm, Pfkp, Pgk1, Rps6, Slc2a1, Stat3]</t>
  </si>
  <si>
    <t xml:space="preserve">GO:0042054</t>
  </si>
  <si>
    <t xml:space="preserve">histone methyltransferase activity</t>
  </si>
  <si>
    <t xml:space="preserve">[Ehmt1, Ezh2, Nsd2, Prdm16, Suz12]</t>
  </si>
  <si>
    <t xml:space="preserve">KEGG:05016</t>
  </si>
  <si>
    <t xml:space="preserve">Huntington disease</t>
  </si>
  <si>
    <t xml:space="preserve">[Atp5h, COX2, Cox5b, Cox6a1, Cox6b1, Cox6c, Cox7a2, Ep300, Mtor, Ndufa12, Ndufa3, Ndufa8, Ndufb10, Ndufb4b, Ndufb6, Ndufc2, Ndufs1, Ndufs3, Ndufs8, Ndufv1, Plcb3, Psmb1, Psmb6, Psmc1, Psmc2, Psmc4, Psmd13, Psmd4, Sdha, Sod1, Uqcrc1, Uqcrfs1, Uqcrq]</t>
  </si>
  <si>
    <t xml:space="preserve">GO:0042743</t>
  </si>
  <si>
    <t xml:space="preserve">hydrogen peroxide metabolic process</t>
  </si>
  <si>
    <t xml:space="preserve">[COX2, Cat, Egfr, Prdx6, Pxdn, Sod1, Stat3]</t>
  </si>
  <si>
    <t xml:space="preserve">GO:0006188</t>
  </si>
  <si>
    <t xml:space="preserve">IMP biosynthetic process</t>
  </si>
  <si>
    <t xml:space="preserve">[Adsl, Atic, Gmpr, Pnp, Ppat]</t>
  </si>
  <si>
    <t xml:space="preserve">GO:0098800</t>
  </si>
  <si>
    <t xml:space="preserve">inner mitochondrial membrane protein complex</t>
  </si>
  <si>
    <t xml:space="preserve">[3, 4, 5, 6, 7, 8, 9]</t>
  </si>
  <si>
    <t xml:space="preserve">[Afg3l2, Apoo, Atp5h, Atp5k, COX2, Cox5b, Cox6a1, Cox6b1, Cox6c, Cox7a2, Ndufa12, Ndufa3, Ndufa8, Ndufb10, Ndufb6, Ndufc2, Ndufs1, Ndufs3, Ndufs8, Ndufv1, Sdha, Timm22, Timm9, Uqcrc1, Uqcrfs1, Uqcrq]</t>
  </si>
  <si>
    <t xml:space="preserve">KEGG:00562</t>
  </si>
  <si>
    <t xml:space="preserve">Inositol phosphate metabolism</t>
  </si>
  <si>
    <t xml:space="preserve">[Impa1, Isyna1, Mtmr2, Plcb3, Tpi1]</t>
  </si>
  <si>
    <t xml:space="preserve">KEGG:04910</t>
  </si>
  <si>
    <t xml:space="preserve">Insulin signaling pathway</t>
  </si>
  <si>
    <t xml:space="preserve">[Flot1, Flot2, Hk1, Mapk3, Mtor, Prkab1, Prkar2a, Rps6]</t>
  </si>
  <si>
    <t xml:space="preserve">GO:0032592</t>
  </si>
  <si>
    <t xml:space="preserve">integral component of mitochondrial membrane</t>
  </si>
  <si>
    <t xml:space="preserve">[Afg3l2, Apoo, Bnip3, Cpt1a, Fis1]</t>
  </si>
  <si>
    <t xml:space="preserve">GO:0014704</t>
  </si>
  <si>
    <t xml:space="preserve">intercalated disc</t>
  </si>
  <si>
    <t xml:space="preserve">[Actn1, Ank3, Atp1b1, Ctnna1, Ptk2, Slc2a1]</t>
  </si>
  <si>
    <t xml:space="preserve">GO:0032608</t>
  </si>
  <si>
    <t xml:space="preserve">interferon-beta production</t>
  </si>
  <si>
    <t xml:space="preserve">[4, 7]</t>
  </si>
  <si>
    <t xml:space="preserve">[Flot1, Hmgb1, Ifih1, Polr3b, Tbk1]</t>
  </si>
  <si>
    <t xml:space="preserve">GO:0097193</t>
  </si>
  <si>
    <t xml:space="preserve">intrinsic apoptotic signaling pathway</t>
  </si>
  <si>
    <t xml:space="preserve">[Bag5, Bcl2l1, Bnip3, Ccar2, Ep300, Epha2, Ero1a, Fis1, Hipk1, Msh6, Ndufs3, Pdk1, Pnp, Sfpq, Sod1, Stk24, Usp47, Wwox]</t>
  </si>
  <si>
    <t xml:space="preserve">GO:0008630</t>
  </si>
  <si>
    <t xml:space="preserve">intrinsic apoptotic signaling pathway in response to DNA damage</t>
  </si>
  <si>
    <t xml:space="preserve">[Bcl2l1, Ccar2, Ep300, Epha2, Hipk1, Msh6, Pnp, Usp47]</t>
  </si>
  <si>
    <t xml:space="preserve">GO:0008631</t>
  </si>
  <si>
    <t xml:space="preserve">intrinsic apoptotic signaling pathway in response to oxidative stress</t>
  </si>
  <si>
    <t xml:space="preserve">[Bag5, Pdk1, Sfpq, Sod1, Stk24]</t>
  </si>
  <si>
    <t xml:space="preserve">GO:0051536</t>
  </si>
  <si>
    <t xml:space="preserve">iron-sulfur cluster binding</t>
  </si>
  <si>
    <t xml:space="preserve">[Aco1, Aco2, Brip1, Fech, Ndufs1, Ndufs8, Ndufv1, Pold1, Ppat, Uqcrfs1]</t>
  </si>
  <si>
    <t xml:space="preserve">GO:0015934</t>
  </si>
  <si>
    <t xml:space="preserve">large ribosomal subunit</t>
  </si>
  <si>
    <t xml:space="preserve">[Mrpl14, Mrpl21, Mrps30, Rpl12, Rpl13a, Rpl17, Rpl18, Rpl3, Rpl32, Rpl37a, Rpl38, Rpl7, Rpl7a, Rps12]</t>
  </si>
  <si>
    <t xml:space="preserve">GO:0030258</t>
  </si>
  <si>
    <t xml:space="preserve">lipid modification</t>
  </si>
  <si>
    <t xml:space="preserve">[Acaa1a, Acaa2, Acadm, Acads, Acadvl, Acat1, Acat2, Cpt1a, Cpt2, Dgkh, Etfa, Hadha, Hadhb, Mtmr2, Mtor, Rnf213, Rpl3]</t>
  </si>
  <si>
    <t xml:space="preserve">GO:0001889</t>
  </si>
  <si>
    <t xml:space="preserve">liver development</t>
  </si>
  <si>
    <t xml:space="preserve">[Acadm, Acat1, Aco2, Adsl, Asns, Cpt1a, Egfr, Ezh2, Man2a1, Pcna, Pkm, Prkcsh, Rpl32, Slc7a5]</t>
  </si>
  <si>
    <t xml:space="preserve">GO:0097421</t>
  </si>
  <si>
    <t xml:space="preserve">liver regeneration</t>
  </si>
  <si>
    <t xml:space="preserve">[Cpt1a, Egfr, Ezh2, Pcna, Rpl32, Slc7a5]</t>
  </si>
  <si>
    <t xml:space="preserve">KEGG:04213</t>
  </si>
  <si>
    <t xml:space="preserve">Longevity regulating pathway</t>
  </si>
  <si>
    <t xml:space="preserve">[Cat, Cryab, Mtor, Prkab1, Sod1]</t>
  </si>
  <si>
    <t xml:space="preserve">GO:0030324</t>
  </si>
  <si>
    <t xml:space="preserve">lung development</t>
  </si>
  <si>
    <t xml:space="preserve">[Ccn2, Celsr1, Ctsd, Egfr, Eif4g1, Ep300, Hmgb1, Man2a1, Mapk3, Ncor2, Odad4, Rbbp9, Rpl13a, Tnc]</t>
  </si>
  <si>
    <t xml:space="preserve">GO:0060425</t>
  </si>
  <si>
    <t xml:space="preserve">lung morphogenesis</t>
  </si>
  <si>
    <t xml:space="preserve">[Celsr1, Ctsd, Mapk3, Rpl13a, Tnc]</t>
  </si>
  <si>
    <t xml:space="preserve">KEGG:00310</t>
  </si>
  <si>
    <t xml:space="preserve">Lysine degradation</t>
  </si>
  <si>
    <t xml:space="preserve">[Acat1, Acat2, Aldh9a1, Ehmt1, Ezh2, Hadha, Nsd2, Plod2, Prdm16]</t>
  </si>
  <si>
    <t xml:space="preserve">GO:1905517</t>
  </si>
  <si>
    <t xml:space="preserve">macrophage migration</t>
  </si>
  <si>
    <t xml:space="preserve">[Cnn2, Mapk3, Ninj1, Ptk2, Rpl13a, Trpv4]</t>
  </si>
  <si>
    <t xml:space="preserve">GO:0030490</t>
  </si>
  <si>
    <t xml:space="preserve">maturation of SSU-rRNA</t>
  </si>
  <si>
    <t xml:space="preserve">[6, 7, 8, 9, 10]</t>
  </si>
  <si>
    <t xml:space="preserve">[Bysl, Fam207a, Pwp2, Rps14, Wdr3]</t>
  </si>
  <si>
    <t xml:space="preserve">GO:0042470</t>
  </si>
  <si>
    <t xml:space="preserve">melanosome</t>
  </si>
  <si>
    <t xml:space="preserve">[Cct4, Ctsd, Flot1, Gsn, Ppib, Slc3a2, Stom, Tpp1]</t>
  </si>
  <si>
    <t xml:space="preserve">GO:0035195</t>
  </si>
  <si>
    <t xml:space="preserve">miRNA-mediated gene silencing</t>
  </si>
  <si>
    <t xml:space="preserve">[Egfr, Eif4g1, Eif6, Ncor2, Stat3]</t>
  </si>
  <si>
    <t xml:space="preserve">KEGG:03430</t>
  </si>
  <si>
    <t xml:space="preserve">Mismatch repair</t>
  </si>
  <si>
    <t xml:space="preserve">[Lig1, Msh6, Pcna, Pold1, Pold2, Rfc1, Rfc3, Rfc4]</t>
  </si>
  <si>
    <t xml:space="preserve">GO:0006120</t>
  </si>
  <si>
    <t xml:space="preserve">mitochondrial electron transport, NADH to ubiquinone</t>
  </si>
  <si>
    <t xml:space="preserve">[Ndufa8, Ndufb6, Ndufc2, Ndufs1, Ndufs3, Ndufs8, Ndufv1]</t>
  </si>
  <si>
    <t xml:space="preserve">GO:0005740</t>
  </si>
  <si>
    <t xml:space="preserve">mitochondrial envelope</t>
  </si>
  <si>
    <t xml:space="preserve">[Acaa2, Acadm, Acads, Acadvl, Acat1, Acsl3, Adsl, Afg3l2, Apoo, Atp5h, Atp5k, Bcl2l1, Bnip3, COX2, Cat, Chchd2, Clpx, Cox17, Cox5b, Cox6a1, Cox6b1, Cox6c, Cox7a2, Cpt1a, Cpt2, Degs1, Fech, Fis1, Gpd2, Hadha, Hadhb, Hk1, Mrpl14, Mrpl21, Mrps30, Mrps33, Mrps7, Mtarc2, Mtor, Ndufa12, Ndufa3, Ndufa8, Ndufb10, Ndufb6, Ndufc2, Ndufs1, Ndufs3, Ndufs8, Ndufv1, Nme2, Pgam5, Sdha, Slc25a13, Sod1, Stat3, Timm22, Timm8a1, Timm9, Tufm, Uqcrc1, Uqcrfs1, Uqcrq]</t>
  </si>
  <si>
    <t xml:space="preserve">GO:0005743</t>
  </si>
  <si>
    <t xml:space="preserve">mitochondrial inner membrane</t>
  </si>
  <si>
    <t xml:space="preserve">[Acaa2, Acadvl, Acat1, Afg3l2, Apoo, Atp5h, Atp5k, Bcl2l1, COX2, Clpx, Cox5b, Cox6a1, Cox6b1, Cox6c, Cox7a2, Cpt1a, Cpt2, Fech, Gpd2, Hadha, Hadhb, Mrpl14, Mrpl21, Mrps30, Mrps33, Mrps7, Mtarc2, Ndufa12, Ndufa3, Ndufa8, Ndufb10, Ndufb6, Ndufc2, Ndufs1, Ndufs3, Ndufs8, Ndufv1, Sdha, Slc25a13, Stat3, Timm22, Timm8a1, Timm9, Tufm, Uqcrc1, Uqcrfs1, Uqcrq]</t>
  </si>
  <si>
    <t xml:space="preserve">GO:0005759</t>
  </si>
  <si>
    <t xml:space="preserve">mitochondrial matrix</t>
  </si>
  <si>
    <t xml:space="preserve">[Acaa2, Acadm, Acads, Acadvl, Acat1, Acot13, Bcl2l1, Ccar2, Clpx, Etfa, Gls, Hadha, Hadhb, Hspa9, Hspe1, Lrpprc, Lrrc59, Me2, Mrpl14, Mrpl21, Mrps30, Mrps33, Mrps7, Pdha1, Pdk1, Pitrm1, Rida, Tufm]</t>
  </si>
  <si>
    <t xml:space="preserve">GO:0031966</t>
  </si>
  <si>
    <t xml:space="preserve">mitochondrial membrane</t>
  </si>
  <si>
    <t xml:space="preserve">[Acaa2, Acadm, Acads, Acadvl, Acat1, Acsl3, Adsl, Afg3l2, Apoo, Atp5h, Atp5k, Bcl2l1, Bnip3, COX2, Clpx, Cox5b, Cox6a1, Cox6b1, Cox6c, Cox7a2, Cpt1a, Cpt2, Degs1, Fech, Fis1, Gpd2, Hadha, Hadhb, Hk1, Mrpl14, Mrpl21, Mrps30, Mrps33, Mrps7, Mtarc2, Mtor, Ndufa12, Ndufa3, Ndufa8, Ndufb10, Ndufb6, Ndufc2, Ndufs1, Ndufs3, Ndufs8, Ndufv1, Nme2, Pgam5, Sdha, Slc25a13, Stat3, Timm22, Timm8a1, Timm9, Tufm, Uqcrc1, Uqcrfs1, Uqcrq]</t>
  </si>
  <si>
    <t xml:space="preserve">GO:0007006</t>
  </si>
  <si>
    <t xml:space="preserve">mitochondrial membrane organization</t>
  </si>
  <si>
    <t xml:space="preserve">[Acaa2, Afg3l2, Apoo, Bcl2l1, Bnip3, Stat3, Timm22, Timm9]</t>
  </si>
  <si>
    <t xml:space="preserve">GO:0042645</t>
  </si>
  <si>
    <t xml:space="preserve">mitochondrial nucleoid</t>
  </si>
  <si>
    <t xml:space="preserve">[3, 5, 6, 7]</t>
  </si>
  <si>
    <t xml:space="preserve">[Acadvl, Clpx, Hadha, Hadhb, Hspa9, Lrpprc, Lrrc59, Tufm]</t>
  </si>
  <si>
    <t xml:space="preserve">GO:0005741</t>
  </si>
  <si>
    <t xml:space="preserve">mitochondrial outer membrane</t>
  </si>
  <si>
    <t xml:space="preserve">[Acsl3, Adsl, Bcl2l1, Bnip3, Cpt1a, Fis1, Hadhb, Hk1, Mtarc2, Mtor, Pgam5]</t>
  </si>
  <si>
    <t xml:space="preserve">GO:0098798</t>
  </si>
  <si>
    <t xml:space="preserve">mitochondrial protein-containing complex</t>
  </si>
  <si>
    <t xml:space="preserve">[2, 4, 5, 6]</t>
  </si>
  <si>
    <t xml:space="preserve">[Afg3l2, Apoo, Atp5h, Atp5k, COX2, Clpx, Cox5b, Cox6a1, Cox6b1, Cox6c, Cox7a2, Etfa, Hadha, Hadhb, Mrpl14, Mrpl21, Mrps30, Mrps33, Mrps7, Ndufa12, Ndufa3, Ndufa8, Ndufb10, Ndufb6, Ndufc2, Ndufs1, Ndufs3, Ndufs8, Ndufv1, Pdha1, Pdk1, Sdha, Timm22, Timm8a1, Timm9, Uqcrc1, Uqcrfs1, Uqcrq]</t>
  </si>
  <si>
    <t xml:space="preserve">GO:0005746</t>
  </si>
  <si>
    <t xml:space="preserve">mitochondrial respirasome</t>
  </si>
  <si>
    <t xml:space="preserve">[3, 4, 6, 7, 8, 9]</t>
  </si>
  <si>
    <t xml:space="preserve">[COX2, Cox5b, Cox6a1, Cox6b1, Cox6c, Cox7a2, Ndufa12, Ndufa3, Ndufa8, Ndufb10, Ndufb6, Ndufc2, Ndufs1, Ndufs3, Ndufs8, Ndufv1, Sdha, Uqcrc1, Uqcrfs1, Uqcrq]</t>
  </si>
  <si>
    <t xml:space="preserve">GO:0033108</t>
  </si>
  <si>
    <t xml:space="preserve">mitochondrial respiratory chain complex assembly</t>
  </si>
  <si>
    <t xml:space="preserve">[Cox17, Ndufa12, Ndufa3, Ndufa8, Ndufb10, Ndufb6, Ndufc2, Ndufs1, Ndufs3, Ndufs8, Uqcrc1]</t>
  </si>
  <si>
    <t xml:space="preserve">GO:0005747</t>
  </si>
  <si>
    <t xml:space="preserve">mitochondrial respiratory chain complex I</t>
  </si>
  <si>
    <t xml:space="preserve">[4, 5, 6, 7, 8, 9, 10]</t>
  </si>
  <si>
    <t xml:space="preserve">[Ndufa12, Ndufa3, Ndufa8, Ndufb10, Ndufb6, Ndufc2, Ndufs1, Ndufs3, Ndufs8, Ndufv1]</t>
  </si>
  <si>
    <t xml:space="preserve">GO:0032981</t>
  </si>
  <si>
    <t xml:space="preserve">mitochondrial respiratory chain complex I assembly</t>
  </si>
  <si>
    <t xml:space="preserve">[Ndufa12, Ndufa3, Ndufa8, Ndufb10, Ndufb6, Ndufc2, Ndufs1, Ndufs3, Ndufs8]</t>
  </si>
  <si>
    <t xml:space="preserve">GO:0005751</t>
  </si>
  <si>
    <t xml:space="preserve">mitochondrial respiratory chain complex IV</t>
  </si>
  <si>
    <t xml:space="preserve">[COX2, Cox5b, Cox6a1, Cox6b1, Cox6c, Cox7a2, Uqcrfs1]</t>
  </si>
  <si>
    <t xml:space="preserve">GO:0005761</t>
  </si>
  <si>
    <t xml:space="preserve">mitochondrial ribosome</t>
  </si>
  <si>
    <t xml:space="preserve">[Mrpl14, Mrpl21, Mrps30, Mrps33, Mrps7]</t>
  </si>
  <si>
    <t xml:space="preserve">GO:0032543</t>
  </si>
  <si>
    <t xml:space="preserve">mitochondrial translation</t>
  </si>
  <si>
    <t xml:space="preserve">[Lrpprc, Mrpl14, Mrpl21, Mrps30, Mrps33, Mrps7, Tufm]</t>
  </si>
  <si>
    <t xml:space="preserve">GO:0005739</t>
  </si>
  <si>
    <t xml:space="preserve">mitochondrion</t>
  </si>
  <si>
    <t xml:space="preserve">[3, 4, 5]</t>
  </si>
  <si>
    <t xml:space="preserve">[Abcf2, Acaa1a, Acaa2, Acadm, Acads, Acadvl, Acat1, Acat2, Acbd3, Aco1, Aco2, Acot13, Acsf2, Acsl3, Adsl, Afg3l2, Akr7a5, Aldh9a1, Aldoa, Aldoc, Apoo, Atic, Atp5h, Atp5k, Bag5, Bcat1, Bcl2l1, Bnip3, Bphl, Bsg, COX2, Car5b, Cat, Ccar2, Chchd2, Clpx, Cox17, Cox5b, Cox6a1, Cox6b1, Cox6c, Cox7a2, Cpt1a, Cpt2, Cryab, Ctsa, Ctsd, Dcakd, Ddah2, Ddx21, Degs1, Eif5b, Etfa, Fads1, Fech, Fis1, Fkbp4, Gapdh, Gls, Gpd2, Gtpbp4, Hadha, Hadhb, Hk1, Hspa9, Hspe1, Ifih1, Iqcn, Ldha, Lig1, Lrpprc, Lrrc59, Lypla1, Mapk3, Mars1, Mdh1, Me2, Mrpl14, Mrpl21, Mrps30, Mrps33, Mrps7, Mtarc2, Mthfd2, Mtor, Nars, Ndufa12, Ndufa3, Ndufa8, Ndufb10, Ndufb6, Ndufc2, Ndufs1, Ndufs3, Ndufs8, Ndufv1, Nme2, Oxct1, P4ha1, Pdha1, Pdk1, Pgam5, Pitrm1, Pkm, Prdx6, Rida, Rps14, Sars, Sdha, Slc25a13, Sod1, Sqstm1, Stat3, Stom, Syne2, Timm22, Timm8a1, Timm9, Tnrc18, Tpp1, Tufm, Uqcrc1, Uqcrfs1, Uqcrq, Wwox, Zfyve1]</t>
  </si>
  <si>
    <t xml:space="preserve">KEGG:04137</t>
  </si>
  <si>
    <t xml:space="preserve">Mitophagy</t>
  </si>
  <si>
    <t xml:space="preserve">[Bcl2l1, Bnip3, Fis1, Pgam5, Rras2, Sqstm1, Tbk1, Usp8]</t>
  </si>
  <si>
    <t xml:space="preserve">GO:0072329</t>
  </si>
  <si>
    <t xml:space="preserve">monocarboxylic acid catabolic process</t>
  </si>
  <si>
    <t xml:space="preserve">[Acaa1a, Acaa2, Acadm, Acads, Acadvl, Acat1, Acat2, Akr1a1, Cpt1a, Cpt2, Etfa, Hadha, Hadhb, Mtor]</t>
  </si>
  <si>
    <t xml:space="preserve">GO:0032787</t>
  </si>
  <si>
    <t xml:space="preserve">monocarboxylic acid metabolic process</t>
  </si>
  <si>
    <t xml:space="preserve">[Acaa1a, Acaa2, Acadm, Acads, Acadvl, Acat1, Acat2, Acsf2, Acsl3, Adpgk, Akr1a1, Aldoa, Aldoc, Cpt1a, Cpt2, Degs1, Eif6, Ep300, Etfa, Fads1, Gapdh, Gpi1, Grhpr, Gstm1, Gstm7, Hadha, Hadhb, Hk1, Ldha, Lypla1, Me2, Mtor, Pdha1, Pdk1, Pfkl, Pfkm, Pfkp, Pgk1, Phgdh, Pkm, Prkab1, Ptgr1, Stat3, Tpi1]</t>
  </si>
  <si>
    <t xml:space="preserve">GO:0046364</t>
  </si>
  <si>
    <t xml:space="preserve">monosaccharide biosynthetic process</t>
  </si>
  <si>
    <t xml:space="preserve">[Acadm, Akr1a1, Aldoc, Ep300, Gapdh, Gpd2, Gpi1, Mdh1, Pgk1, Ppp4r3a, Tpi1]</t>
  </si>
  <si>
    <t xml:space="preserve">GO:0005996</t>
  </si>
  <si>
    <t xml:space="preserve">monosaccharide metabolic process</t>
  </si>
  <si>
    <t xml:space="preserve">[Acadm, Adpgk, Akr1a1, Aldoa, Aldoc, Cpt1a, Ep300, Gapdh, Gpd2, Gpi1, Hk1, Hmgb1, Ldha, Man2a1, Mdh1, Pdha1, Pdk1, Pfkl, Pfkm, Pfkp, Pgk1, Pgm1, Pkm, Ppp4r3a, Tpi1]</t>
  </si>
  <si>
    <t xml:space="preserve">GO:0003730</t>
  </si>
  <si>
    <t xml:space="preserve">mRNA 3'-UTR binding</t>
  </si>
  <si>
    <t xml:space="preserve">[Elavl3, Lrpprc, Rc3h1, Rnf20, Rnps1, Rsl1d1, Serbp1]</t>
  </si>
  <si>
    <t xml:space="preserve">GO:0048027</t>
  </si>
  <si>
    <t xml:space="preserve">mRNA 5'-UTR binding</t>
  </si>
  <si>
    <t xml:space="preserve">[Aco1, Gnl3, Ncl, Rps13, Rps14, Rps3a1, Rsl1d1]</t>
  </si>
  <si>
    <t xml:space="preserve">GO:0003729</t>
  </si>
  <si>
    <t xml:space="preserve">mRNA binding</t>
  </si>
  <si>
    <t xml:space="preserve">[Aco1, Aqr, Eif2s2, Eif3a, Eif4g1, Elavl3, Etf1, Fech, Fubp1, Gnl3, Lrpprc, Lsm1, Luc7l2, Luc7l3, Mrps7, Ncl, Pkm, Rbm25, Rc3h1, Rida, Rnf20, Rnps1, Rpl13a, Rpl7, Rps13, Rps14, Rps3a1, Rsl1d1, Serbp1, Tpr, Ythdf3]</t>
  </si>
  <si>
    <t xml:space="preserve">GO:0061157</t>
  </si>
  <si>
    <t xml:space="preserve">mRNA destabilization</t>
  </si>
  <si>
    <t xml:space="preserve">[Lsm1, Rc3h1, Rida, Tent4a, Ythdf3]</t>
  </si>
  <si>
    <t xml:space="preserve">GO:0002262</t>
  </si>
  <si>
    <t xml:space="preserve">myeloid cell homeostasis</t>
  </si>
  <si>
    <t xml:space="preserve">[2, 5]</t>
  </si>
  <si>
    <t xml:space="preserve">[Add1, Cdin1, Fech, Gpi1, Hmgb1, Hspa9, Rps14, Rps17, Rps6, Sod1, Stat3, Tcea1]</t>
  </si>
  <si>
    <t xml:space="preserve">GO:0034660</t>
  </si>
  <si>
    <t xml:space="preserve">ncRNA metabolic process</t>
  </si>
  <si>
    <t xml:space="preserve">[Bysl, Dars, Ddx21, Ddx47, Dimt1, Egfr, Eif6, Eprs, Fam207a, Gnl3, Gtpbp4, Ints3, Lage3, Macroh2a1, Mars1, Mepce, Mtor, Nars, Ncl, Ncor2, Nolc1, Nop2, Pwp1, Pwp2, Rc3h1, Rpl7, Rpl7a, Rps14, Rps17, Rps6, Rrp9, Rsl1d1, Sars, Sart1, Stat3, Tars, Trmt1l, Wdr3, Yars]</t>
  </si>
  <si>
    <t xml:space="preserve">GO:0034470</t>
  </si>
  <si>
    <t xml:space="preserve">ncRNA processing</t>
  </si>
  <si>
    <t xml:space="preserve">[Bysl, Ddx21, Ddx47, Dimt1, Egfr, Eif6, Fam207a, Gtpbp4, Ints3, Lage3, Ncl, Ncor2, Nop2, Pwp1, Pwp2, Rpl7, Rpl7a, Rps14, Rps17, Rps6, Rrp9, Rsl1d1, Sart1, Stat3, Trmt1l, Wdr3]</t>
  </si>
  <si>
    <t xml:space="preserve">GO:0098781</t>
  </si>
  <si>
    <t xml:space="preserve">ncRNA transcription</t>
  </si>
  <si>
    <t xml:space="preserve">[Macroh2a1, Mars1, Mepce, Mtor, Ncl, Pwp1, Topaz1]</t>
  </si>
  <si>
    <t xml:space="preserve">GO:0016525</t>
  </si>
  <si>
    <t xml:space="preserve">negative regulation of angiogenesis</t>
  </si>
  <si>
    <t xml:space="preserve">[4, 5, 6, 7, 8, 9, 10, 11]</t>
  </si>
  <si>
    <t xml:space="preserve">[Adamts1, Adgrb3, Epha2, Gtf2i, Pgk1, Ptprm, Sars]</t>
  </si>
  <si>
    <t xml:space="preserve">GO:0010507</t>
  </si>
  <si>
    <t xml:space="preserve">negative regulation of autophagy</t>
  </si>
  <si>
    <t xml:space="preserve">[Ctsa, Eif4g1, Mtor, Ptk2, Slc7a5, Smg1, Stat3]</t>
  </si>
  <si>
    <t xml:space="preserve">GO:0045814</t>
  </si>
  <si>
    <t xml:space="preserve">negative regulation of gene expression, epigenetic</t>
  </si>
  <si>
    <t xml:space="preserve">[Cdk2, Ezh2, Hmgb1, Lmnb2, Macroh2a1, Tpr]</t>
  </si>
  <si>
    <t xml:space="preserve">GO:0032272</t>
  </si>
  <si>
    <t xml:space="preserve">negative regulation of protein polymerization</t>
  </si>
  <si>
    <t xml:space="preserve">[Add1, Dbnl, Fkbp4, Gsn, Tpm1]</t>
  </si>
  <si>
    <t xml:space="preserve">GO:0031397</t>
  </si>
  <si>
    <t xml:space="preserve">negative regulation of protein ubiquitination</t>
  </si>
  <si>
    <t xml:space="preserve">[Bag5, Dysf, Gtpbp4, Mtor, Sqstm1, Ubr5]</t>
  </si>
  <si>
    <t xml:space="preserve">GO:0031333</t>
  </si>
  <si>
    <t xml:space="preserve">negative regulation of protein-containing complex assembly</t>
  </si>
  <si>
    <t xml:space="preserve">[Add1, Cryab, Dbnl, Ep300, Fkbp4, Gsn, Hmgb1, Rpl13a, Tpm1]</t>
  </si>
  <si>
    <t xml:space="preserve">GO:0048261</t>
  </si>
  <si>
    <t xml:space="preserve">negative regulation of receptor-mediated endocytosis</t>
  </si>
  <si>
    <t xml:space="preserve">[Atxn2, Itgav, Lrpap1, Mtmr2, Rin3]</t>
  </si>
  <si>
    <t xml:space="preserve">GO:0017148</t>
  </si>
  <si>
    <t xml:space="preserve">negative regulation of translation</t>
  </si>
  <si>
    <t xml:space="preserve">[Eif4g1, Eif6, Eprs, Gapdh, Lsm1, Ncl, Rc3h1, Rida, Rpl13a, Tent4a, Tpr, Ythdf3]</t>
  </si>
  <si>
    <t xml:space="preserve">KEGG:04932</t>
  </si>
  <si>
    <t xml:space="preserve">Non-alcoholic fatty liver disease</t>
  </si>
  <si>
    <t xml:space="preserve">[COX2, Cox5b, Cox6a1, Cox6b1, Cox6c, Cox7a2, Ndufa12, Ndufa3, Ndufa8, Ndufb10, Ndufb4b, Ndufb6, Ndufc2, Ndufs1, Ndufs3, Ndufs8, Ndufv1, Prkab1, Sdha, Uqcrc1, Uqcrfs1, Uqcrq]</t>
  </si>
  <si>
    <t xml:space="preserve">GO:0140694</t>
  </si>
  <si>
    <t xml:space="preserve">non-membrane-bounded organelle assembly</t>
  </si>
  <si>
    <t xml:space="preserve">[Atxn2, C9orf72, Cdk2, Dbnl, Eif6, Ezr, Gsn, Kif11, Kif3b, Mrps7, Nop2, Pwp2, Rc3h1, Rnf213, Rpl38, Rps14, Smc1a, Stag2, Tpm1, Tpr, Xrcc5, Ythdf3, Zfyve1]</t>
  </si>
  <si>
    <t xml:space="preserve">GO:0033260</t>
  </si>
  <si>
    <t xml:space="preserve">nuclear DNA replication</t>
  </si>
  <si>
    <t xml:space="preserve">[4, 5, 8, 9, 10]</t>
  </si>
  <si>
    <t xml:space="preserve">[Lig1, Mcm3, Mcm4, Pcna, Pola1]</t>
  </si>
  <si>
    <t xml:space="preserve">GO:0005635</t>
  </si>
  <si>
    <t xml:space="preserve">nuclear envelope</t>
  </si>
  <si>
    <t xml:space="preserve">[Akr7a5, Bcl2l1, Bnip3, Brip1, C9orf72, Cacybp, Cpne1, Egfr, Gapdh, Gtpbp4, Lemd3, Lmnb2, Lrpprc, Lrrc59, Lypla1, Mapk3, Mtor, Pola1, Rrm2, Slc16a3, Sun2, Syne2, Tent4a, Tnrc18, Tpr, Wdr3]</t>
  </si>
  <si>
    <t xml:space="preserve">GO:0031965</t>
  </si>
  <si>
    <t xml:space="preserve">nuclear membrane</t>
  </si>
  <si>
    <t xml:space="preserve">[Bcl2l1, Brip1, C9orf72, Cpne1, Egfr, Gapdh, Gtpbp4, Lemd3, Lmnb2, Lrpprc, Lypla1, Slc16a3, Sun2, Syne2, Tent4a, Tnrc18, Tpr, Wdr3]</t>
  </si>
  <si>
    <t xml:space="preserve">GO:0009112</t>
  </si>
  <si>
    <t xml:space="preserve">nucleobase metabolic process</t>
  </si>
  <si>
    <t xml:space="preserve">[Ctps, Gmpr, Mtor, Pnp, Ppat, Rrm2]</t>
  </si>
  <si>
    <t xml:space="preserve">GO:0055086</t>
  </si>
  <si>
    <t xml:space="preserve">nucleobase-containing small molecule metabolic process</t>
  </si>
  <si>
    <t xml:space="preserve">[Acaa2, Acat1, Acsl3, Adpgk, Adsl, Aldoa, Aldoc, Atic, Atp1b1, Atp5h, Atp5k, Bcl2l1, COX2, Clpx, Ctps, Dcakd, Eif6, Ep300, Epha2, Fis1, Gapdh, Gmpr, Gpi1, Hk1, Mtor, Mvd, Ndufa12, Ndufa3, Ndufa8, Ndufb10, Ndufb6, Ndufc2, Ndufs1, Ndufs3, Ndufs8, Ndufv1, Nme2, Oxct1, Pdha1, Pdk1, Pfkl, Pfkm, Pfkp, Pgk1, Pgm1, Pkm, Pnp, Ppat, Rrm2, Sdha, Slc25a13, Stat3, Tpi1, Ugdh]</t>
  </si>
  <si>
    <t xml:space="preserve">GO:0009132</t>
  </si>
  <si>
    <t xml:space="preserve">nucleoside diphosphate metabolic process</t>
  </si>
  <si>
    <t xml:space="preserve">[Adpgk, Aldoa, Aldoc, Eif6, Ep300, Gapdh, Gpi1, Hk1, Mtor, Nme2, Pfkl, Pfkm, Pfkp, Pgk1, Pkm, Rrm2, Stat3, Tpi1]</t>
  </si>
  <si>
    <t xml:space="preserve">GO:0009124</t>
  </si>
  <si>
    <t xml:space="preserve">nucleoside monophosphate biosynthetic process</t>
  </si>
  <si>
    <t xml:space="preserve">[Adsl, Atic, Gmpr, Nme2, Pnp, Ppat]</t>
  </si>
  <si>
    <t xml:space="preserve">GO:0009165</t>
  </si>
  <si>
    <t xml:space="preserve">nucleotide biosynthetic process</t>
  </si>
  <si>
    <t xml:space="preserve">[Acat1, Adsl, Aldoa, Atic, Atp5h, Atp5k, Bcl2l1, COX2, Ctps, Dcakd, Gmpr, Ndufa12, Ndufa3, Ndufa8, Ndufb10, Ndufb6, Ndufc2, Ndufs1, Ndufs3, Ndufs8, Ndufv1, Nme2, Pdha1, Pdk1, Pkm, Pnp, Ppat, Rrm2, Sdha, Slc25a13, Stat3]</t>
  </si>
  <si>
    <t xml:space="preserve">KEGG:03420</t>
  </si>
  <si>
    <t xml:space="preserve">Nucleotide excision repair</t>
  </si>
  <si>
    <t xml:space="preserve">[Lig1, Pcna, Pold1, Pold2, Rfc1, Rfc3, Rfc4]</t>
  </si>
  <si>
    <t xml:space="preserve">GO:0009117</t>
  </si>
  <si>
    <t xml:space="preserve">nucleotide metabolic process</t>
  </si>
  <si>
    <t xml:space="preserve">[Acaa2, Acat1, Acsl3, Adpgk, Adsl, Aldoa, Aldoc, Atic, Atp1b1, Atp5h, Atp5k, Bcl2l1, COX2, Clpx, Ctps, Dcakd, Eif6, Ep300, Epha2, Fis1, Gapdh, Gmpr, Gpi1, Hk1, Mtor, Mvd, Ndufa12, Ndufa3, Ndufa8, Ndufb10, Ndufb6, Ndufc2, Ndufs1, Ndufs3, Ndufs8, Ndufv1, Nme2, Oxct1, Pdha1, Pdk1, Pfkl, Pfkm, Pfkp, Pgk1, Pkm, Pnp, Ppat, Rrm2, Sdha, Slc25a13, Stat3, Tpi1]</t>
  </si>
  <si>
    <t xml:space="preserve">GO:0031967</t>
  </si>
  <si>
    <t xml:space="preserve">organelle envelope</t>
  </si>
  <si>
    <t xml:space="preserve">[Acaa2, Acadm, Acads, Acadvl, Acat1, Acsl3, Adsl, Afg3l2, Akr7a5, Apoo, Atp5h, Atp5k, Bcl2l1, Bnip3, Brip1, C9orf72, COX2, Cacybp, Cat, Chchd2, Clpx, Cox17, Cox5b, Cox6a1, Cox6b1, Cox6c, Cox7a2, Cpne1, Cpt1a, Cpt2, Degs1, Egfr, Fech, Fis1, Gapdh, Gpd2, Gtpbp4, Hadha, Hadhb, Hk1, Lemd3, Lmnb2, Lrpprc, Lrrc59, Lypla1, Mapk3, Mrpl14, Mrpl21, Mrps30, Mrps33, Mrps7, Mtarc2, Mtor, Ndufa12, Ndufa3, Ndufa8, Ndufb10, Ndufb6, Ndufc2, Ndufs1, Ndufs3, Ndufs8, Ndufv1, Nme2, Pgam5, Pola1, Rrm2, Sdha, Slc16a3, Slc25a13, Sod1, Stat3, Sun2, Syne2, Tent4a, Timm22, Timm8a1, Timm9, Tnrc18, Tpr, Tufm, Uqcrc1, Uqcrfs1, Uqcrq, Wdr3]</t>
  </si>
  <si>
    <t xml:space="preserve">GO:0031970</t>
  </si>
  <si>
    <t xml:space="preserve">organelle envelope lumen</t>
  </si>
  <si>
    <t xml:space="preserve">[Cacybp, Cat, Chchd2, Cox17, Ndufa8, Ndufs1, Sod1, Timm8a1, Timm9]</t>
  </si>
  <si>
    <t xml:space="preserve">GO:0019866</t>
  </si>
  <si>
    <t xml:space="preserve">organelle inner membrane</t>
  </si>
  <si>
    <t xml:space="preserve">[Acaa2, Acadvl, Acat1, Afg3l2, Apoo, Atp5h, Atp5k, Bcl2l1, COX2, Clpx, Cox5b, Cox6a1, Cox6b1, Cox6c, Cox7a2, Cpt1a, Cpt2, Fech, Gpd2, Hadha, Hadhb, Lemd3, Lrpprc, Mrpl14, Mrpl21, Mrps30, Mrps33, Mrps7, Mtarc2, Ndufa12, Ndufa3, Ndufa8, Ndufb10, Ndufb6, Ndufc2, Ndufs1, Ndufs3, Ndufs8, Ndufv1, Sdha, Slc25a13, Stat3, Sun2, Timm22, Timm8a1, Timm9, Tufm, Uqcrc1, Uqcrfs1, Uqcrq]</t>
  </si>
  <si>
    <t xml:space="preserve">GO:0031968</t>
  </si>
  <si>
    <t xml:space="preserve">organelle outer membrane</t>
  </si>
  <si>
    <t xml:space="preserve">[Acsl3, Adsl, Bcl2l1, Bnip3, Cpt1a, Fis1, Hadhb, Hk1, Lrpprc, Mtarc2, Mtor, Pgam5, Syne2]</t>
  </si>
  <si>
    <t xml:space="preserve">GO:0006082</t>
  </si>
  <si>
    <t xml:space="preserve">organic acid metabolic process</t>
  </si>
  <si>
    <t xml:space="preserve">[Acaa1a, Acaa2, Acadm, Acads, Acadvl, Acat1, Acat2, Aco1, Aco2, Acsf2, Acsl3, Adpgk, Adsl, Akr1a1, Aldoa, Aldoc, Asns, Atic, Bcat1, Cpt1a, Cpt2, Cth, Ctps, Dars, Ddah2, Degs1, Eif6, Ep300, Eprs, Etfa, Fads1, Gapdh, Gls, Gpi1, Grhpr, Gstm1, Gstm7, Hadha, Hadhb, Hk1, Ldha, Lypla1, Mars1, Mdh1, Me2, Mtarc2, Mtor, Nars, Pdha1, Pdk1, Pfkl, Pfkm, Pfkp, Pgk1, Phgdh, Pkm, Plod2, Pnp, Ppat, Prkab1, Psat1, Psph, Ptgr1, Sars, Sdha, Stat3, Tars, Tpi1, Ugdh, Yars]</t>
  </si>
  <si>
    <t xml:space="preserve">GO:1901566</t>
  </si>
  <si>
    <t xml:space="preserve">organonitrogen compound biosynthetic process</t>
  </si>
  <si>
    <t xml:space="preserve">[Acadm, Acat1, Aco1, Acsl3, Adsl, Aldh9a1, Aldoa, Asns, Atic, Atp1b1, Atp5h, Atp5k, Bcat1, Bcl2l1, COX2, Ccn1, Cth, Ctps, Dars, Dcakd, Degs1, Eef1e1, Eef1g, Egfr, Eif1ax, Eif2b1, Eif2b5, Eif2s2, Eif3a, Eif4g1, Eif5, Eif5b, Eif6, Eprs, Etf1, Fech, Gapdh, Gls, Gmpr, Gspt1, Gstm1, Lrpprc, Lsm1, Man2a1, Mapk3, Mars1, Mogs, Mrpl14, Mrpl21, Mrps30, Mrps33, Mrps7, Mtor, Nars, Ncl, Ndufa12, Ndufa3, Ndufa8, Ndufb10, Ndufb6, Ndufc2, Ndufs1, Ndufs3, Ndufs8, Ndufv1, Niban1, Nme2, Nolc1, Pdha1, Pdk1, Pgm1, Phgdh, Pkm, Plod2, Pnp, Ppat, Psat1, Psph, Rc3h1, Rida, Rpl12, Rpl13a, Rpl17, Rpl18, Rpl3, Rpl32, Rpl37a, Rpl38, Rpl7, Rpl7a, Rps11, Rps12, Rps13, Rps14, Rps17, Rps3a1, Rps6, Sars, Sdha, Slc25a13, Srm, Stat3, Tars, Tent4a, Tpr, Tufm, Ugdh, Yars, Ythdf3]</t>
  </si>
  <si>
    <t xml:space="preserve">GO:0090407</t>
  </si>
  <si>
    <t xml:space="preserve">organophosphate biosynthetic process</t>
  </si>
  <si>
    <t xml:space="preserve">[Acat1, Acsl3, Adsl, Akr1a1, Aldoa, Atic, Atp5h, Atp5k, Bcl2l1, COX2, Ctps, Dcakd, Dgkh, Gmpr, Impa1, Isyna1, Mvd, Ndufa12, Ndufa3, Ndufa8, Ndufb10, Ndufb6, Ndufc2, Ndufs1, Ndufs3, Ndufs8, Ndufv1, Nme2, Pdha1, Pdk1, Pkm, Pnp, Ppat, Rrm2, Sdha, Slc25a13, Smg1, Stat3, Tpi1]</t>
  </si>
  <si>
    <t xml:space="preserve">GO:0019637</t>
  </si>
  <si>
    <t xml:space="preserve">organophosphate metabolic process</t>
  </si>
  <si>
    <t xml:space="preserve">[Acaa2, Acat1, Acsl3, Adpgk, Adsl, Akr1a1, Aldoa, Aldoc, Atic, Atp1b1, Atp5h, Atp5k, Bcl2l1, COX2, Clpx, Ctps, Dcakd, Dgkh, Eif6, Ep300, Epha2, Fis1, Gapdh, Gmpr, Gpd2, Gpi1, Hadha, Hk1, Impa1, Isyna1, Mtmr2, Mtor, Mvd, Ndufa12, Ndufa3, Ndufa8, Ndufb10, Ndufb6, Ndufc2, Ndufs1, Ndufs3, Ndufs8, Ndufv1, Nme2, Oxct1, Pdha1, Pdk1, Pfkl, Pfkm, Pfkp, Pgk1, Pkm, Plcb3, Pnp, Ppat, Prdx6, Rrm2, Sdha, Slc25a13, Smg1, Stat3, Tpi1]</t>
  </si>
  <si>
    <t xml:space="preserve">GO:0016616</t>
  </si>
  <si>
    <t xml:space="preserve">oxidoreductase activity, acting on the CH-OH group of donors, NAD or NADP as acceptor</t>
  </si>
  <si>
    <t xml:space="preserve">[Akr1a1, Akr7a5, Gpd2, Grhpr, Hadha, Ldha, Mdh1, Me2, Phgdh, Ptgr1, Ugdh]</t>
  </si>
  <si>
    <t xml:space="preserve">GO:1990204</t>
  </si>
  <si>
    <t xml:space="preserve">oxidoreductase complex</t>
  </si>
  <si>
    <t xml:space="preserve">[Cat, Etfa, Gmpr, Gpd2, Ldha, Ndufa12, Ndufa3, Ndufa8, Ndufb10, Ndufb6, Ndufc2, Ndufs1, Ndufs3, Ndufs8, Ndufv1, P4ha1, P4ha2, Pdha1, Pdk1, Rrm2, Sdha, Uqcrc1, Uqcrfs1, Uqcrq]</t>
  </si>
  <si>
    <t xml:space="preserve">GO:0015453</t>
  </si>
  <si>
    <t xml:space="preserve">oxidoreduction-driven active transmembrane transporter activity</t>
  </si>
  <si>
    <t xml:space="preserve">[6, 8]</t>
  </si>
  <si>
    <t xml:space="preserve">[COX2, Cox17, Cox6a1, Ndufs1, Ndufs3, Ndufs8, Ndufv1, Uqcrfs1]</t>
  </si>
  <si>
    <t xml:space="preserve">GO:0021543</t>
  </si>
  <si>
    <t xml:space="preserve">pallium development</t>
  </si>
  <si>
    <t xml:space="preserve">[3, 4, 5, 7, 8, 9, 10]</t>
  </si>
  <si>
    <t xml:space="preserve">[Anxa3, Atic, Bnip3, Egfr, Eif2b5, Ezh2, Lrp8, Nars, Slc2a1, Sun2, Syne2, Uqcrq, Zmiz1]</t>
  </si>
  <si>
    <t xml:space="preserve">KEGG:05212</t>
  </si>
  <si>
    <t xml:space="preserve">Pancreatic cancer</t>
  </si>
  <si>
    <t xml:space="preserve">[Bcl2l1, Egfr, Mapk3, Mtor, Stat3]</t>
  </si>
  <si>
    <t xml:space="preserve">KEGG:05012</t>
  </si>
  <si>
    <t xml:space="preserve">Parkinson disease</t>
  </si>
  <si>
    <t xml:space="preserve">[Atp5h, Bcl2l1, COX2, Cox5b, Cox6a1, Cox6b1, Cox6c, Cox7a2, Ndufa12, Ndufa3, Ndufa8, Ndufb10, Ndufb4b, Ndufb6, Ndufc2, Ndufs1, Ndufs3, Ndufs8, Ndufv1, Psmb1, Psmb6, Psmc1, Psmc2, Psmc4, Psmd13, Psmd4, Sdha, Sod1, Uqcrc1, Uqcrfs1, Uqcrq]</t>
  </si>
  <si>
    <t xml:space="preserve">KEGG:05022</t>
  </si>
  <si>
    <t xml:space="preserve">Pathways of neurodegeneration</t>
  </si>
  <si>
    <t xml:space="preserve">[Atp5h, Atxn2, Bcl2l1, C9orf72, COX2, Cat, Cox5b, Cox6a1, Cox6b1, Cox6c, Cox7a2, Map2k3, Mapk3, Mtor, Ndufa12, Ndufa3, Ndufa8, Ndufb10, Ndufb4b, Ndufb6, Ndufc2, Ndufs1, Ndufs3, Ndufs8, Ndufv1, Plcb3, Psmb1, Psmb6, Psmc1, Psmc2, Psmc4, Psmd13, Psmd4, Rab39b, Sdha, Sod1, Sqstm1, Tbk1, Uqcrc1, Uqcrfs1, Uqcrq, Zfyve1]</t>
  </si>
  <si>
    <t xml:space="preserve">KEGG:05235</t>
  </si>
  <si>
    <t xml:space="preserve">PD-L1 expression and PD-1 checkpoint pathway in cancer</t>
  </si>
  <si>
    <t xml:space="preserve">[Egfr, Map2k3, Mapk3, Mtor, Stat3]</t>
  </si>
  <si>
    <t xml:space="preserve">KEGG:00030</t>
  </si>
  <si>
    <t xml:space="preserve">Pentose phosphate pathway</t>
  </si>
  <si>
    <t xml:space="preserve">[Aldoa, Aldoc, Gpi1, Pfkl, Pfkm, Pfkp, Pgm1]</t>
  </si>
  <si>
    <t xml:space="preserve">GO:1905368</t>
  </si>
  <si>
    <t xml:space="preserve">peptidase complex</t>
  </si>
  <si>
    <t xml:space="preserve">[Afg3l2, Psmb1, Psmb6, Psmc1, Psmc2, Psmc4, Psmd13, Psmd4, Rpl3]</t>
  </si>
  <si>
    <t xml:space="preserve">GO:0006518</t>
  </si>
  <si>
    <t xml:space="preserve">peptide metabolic process</t>
  </si>
  <si>
    <t xml:space="preserve">[Aco1, Cth, Dars, Eef1e1, Eef1g, Egfr, Eif1ax, Eif2b1, Eif2b5, Eif2s2, Eif3a, Eif4g1, Eif5, Eif5b, Eif6, Eprs, Etf1, Fech, Gapdh, Gspt1, Gstm1, Gstm7, Lrpprc, Lsm1, Mapk3, Mars1, Mrpl14, Mrpl21, Mrps30, Mrps33, Mrps7, Mtor, Nars, Nat8f2, Ncl, Niban1, Nolc1, Npepps, Pkm, Rc3h1, Rida, Rpl12, Rpl13a, Rpl17, Rpl18, Rpl3, Rpl32, Rpl37a, Rpl38, Rpl7, Rpl7a, Rps11, Rps12, Rps13, Rps14, Rps17, Rps3a1, Rps6, Sars, Sod1, Tars, Tent4a, Tpp1, Tpr, Tufm, Yars, Ythdf3]</t>
  </si>
  <si>
    <t xml:space="preserve">GO:0018107</t>
  </si>
  <si>
    <t xml:space="preserve">peptidyl-threonine phosphorylation</t>
  </si>
  <si>
    <t xml:space="preserve">[Eif4g1, Gpi1, Hipk1, Hk1, Mtor, Tbk1, Ttk]</t>
  </si>
  <si>
    <t xml:space="preserve">GO:0005777</t>
  </si>
  <si>
    <t xml:space="preserve">peroxisome</t>
  </si>
  <si>
    <t xml:space="preserve">[Acaa1a, Acsl3, Cat, Fis1, Mtarc2, Mvd, Prdx6, Rida, Sod1]</t>
  </si>
  <si>
    <t xml:space="preserve">GO:0044853</t>
  </si>
  <si>
    <t xml:space="preserve">plasma membrane raft</t>
  </si>
  <si>
    <t xml:space="preserve">[Atp1b1, Ctnna1, Ehd2, Ezr, Flot1, Flot2, Hk1, Lrp8, Mapk3, Prkar2a, Slc2a1]</t>
  </si>
  <si>
    <t xml:space="preserve">GO:0042788</t>
  </si>
  <si>
    <t xml:space="preserve">polysomal ribosome</t>
  </si>
  <si>
    <t xml:space="preserve">[Rpl18, Rpl32, Rpl38, Rpl7, Rpl7a]</t>
  </si>
  <si>
    <t xml:space="preserve">GO:0005844</t>
  </si>
  <si>
    <t xml:space="preserve">polysome</t>
  </si>
  <si>
    <t xml:space="preserve">[Atxn2, Eif4g1, Rpl17, Rpl18, Rpl32, Rpl38, Rpl7, Rpl7a, Rps6]</t>
  </si>
  <si>
    <t xml:space="preserve">GO:1903580</t>
  </si>
  <si>
    <t xml:space="preserve">positive regulation of ATP metabolic process</t>
  </si>
  <si>
    <t xml:space="preserve">[6, 7, 8, 9, 10, 11, 12]</t>
  </si>
  <si>
    <t xml:space="preserve">[Bcl2l1, COX2, Mtor, Ndufc2, Stat3]</t>
  </si>
  <si>
    <t xml:space="preserve">GO:1902808</t>
  </si>
  <si>
    <t xml:space="preserve">positive regulation of cell cycle G1/S phase transition</t>
  </si>
  <si>
    <t xml:space="preserve">[Adamts1, Egfr, Eif4g1, Ezh2, Mepce, Rpl17, Rrm2]</t>
  </si>
  <si>
    <t xml:space="preserve">GO:1901989</t>
  </si>
  <si>
    <t xml:space="preserve">positive regulation of cell cycle phase transition</t>
  </si>
  <si>
    <t xml:space="preserve">[Adamts1, Cdca5, Egfr, Eif4g1, Ezh2, Mepce, Rcc2, Rpl17, Rrm2]</t>
  </si>
  <si>
    <t xml:space="preserve">GO:0090068</t>
  </si>
  <si>
    <t xml:space="preserve">positive regulation of cell cycle process</t>
  </si>
  <si>
    <t xml:space="preserve">[Adamts1, Ccn2, Cdca5, Egfr, Eif4g1, Ezh2, Kif3b, Macroh2a1, Mepce, Rcc2, Rpl17, Rrm2, Sfpq, Smc4, Tpr]</t>
  </si>
  <si>
    <t xml:space="preserve">GO:0034250</t>
  </si>
  <si>
    <t xml:space="preserve">positive regulation of cellular amide metabolic process</t>
  </si>
  <si>
    <t xml:space="preserve">[Ccn1, Eif2b5, Eif4g1, Eif6, Mapk3, Mtor, Niban1, Pkm, Rps3a1, Tent4a, Ythdf3]</t>
  </si>
  <si>
    <t xml:space="preserve">GO:2001252</t>
  </si>
  <si>
    <t xml:space="preserve">positive regulation of chromosome organization</t>
  </si>
  <si>
    <t xml:space="preserve">[Cct4, Cct8, Cdk2, Gnl3, Macroh2a1, Mapk3, Rad50, Sfpq, Smc4, Tpr, Xrcc5]</t>
  </si>
  <si>
    <t xml:space="preserve">GO:0051054</t>
  </si>
  <si>
    <t xml:space="preserve">positive regulation of DNA metabolic process</t>
  </si>
  <si>
    <t xml:space="preserve">[Anxa3, Cacybp, Cct4, Cct8, Cdk2, Ctc1, Egfr, Fmn2, Gnl3, Hmgb1, Mapk3, Nsd2, Pcna, Pnp, Rad50, Rfc3, Rfc4, Xrcc5]</t>
  </si>
  <si>
    <t xml:space="preserve">GO:0045740</t>
  </si>
  <si>
    <t xml:space="preserve">positive regulation of DNA replication</t>
  </si>
  <si>
    <t xml:space="preserve">[Cacybp, Cdk2, Ctc1, Egfr, Pcna]</t>
  </si>
  <si>
    <t xml:space="preserve">GO:0016239</t>
  </si>
  <si>
    <t xml:space="preserve">positive regulation of macroautophagy</t>
  </si>
  <si>
    <t xml:space="preserve">[Bnip3, C9orf72, Mapk3, Snx4, Tbk1]</t>
  </si>
  <si>
    <t xml:space="preserve">GO:0045931</t>
  </si>
  <si>
    <t xml:space="preserve">positive regulation of mitotic cell cycle</t>
  </si>
  <si>
    <t xml:space="preserve">[Adamts1, Asns, Cdca5, Egfr, Eif4g1, Hmgb1, Mepce, Rcc2, Rpl17, Rrm2]</t>
  </si>
  <si>
    <t xml:space="preserve">GO:1905477</t>
  </si>
  <si>
    <t xml:space="preserve">positive regulation of protein localization to membrane</t>
  </si>
  <si>
    <t xml:space="preserve">[Acsl3, Ank3, Arhgef16, Egfr, Epha2, Ezr, Fis1, Sqstm1, Stom]</t>
  </si>
  <si>
    <t xml:space="preserve">GO:1903078</t>
  </si>
  <si>
    <t xml:space="preserve">positive regulation of protein localization to plasma membrane</t>
  </si>
  <si>
    <t xml:space="preserve">[Acsl3, Arhgef16, Egfr, Epha2, Ezr, Sqstm1]</t>
  </si>
  <si>
    <t xml:space="preserve">GO:0032206</t>
  </si>
  <si>
    <t xml:space="preserve">positive regulation of telomere maintenance</t>
  </si>
  <si>
    <t xml:space="preserve">[Cct4, Cct8, Gnl3, Mapk3, Rad50, Xrcc5]</t>
  </si>
  <si>
    <t xml:space="preserve">GO:0032760</t>
  </si>
  <si>
    <t xml:space="preserve">positive regulation of tumor necrosis factor production</t>
  </si>
  <si>
    <t xml:space="preserve">[Akap12, Ccn1, Hmgb1, Ifih1, Ncl, Stat3]</t>
  </si>
  <si>
    <t xml:space="preserve">GO:0099572</t>
  </si>
  <si>
    <t xml:space="preserve">postsynaptic specialization</t>
  </si>
  <si>
    <t xml:space="preserve">[3, 5]</t>
  </si>
  <si>
    <t xml:space="preserve">[Ablim1, Add1, Anks1b, Bnip3, Cryab, Dbnl, Eif3a, Gapdh, Hnrnph1, Hnrnph2, Kpna2, Lrp8, Map4, Mtmr2, Rpl12, Rpl18, Rpl38, Rpl7, Rps13, Rps14, Scn8a, Slc16a3, Stat3, Usp8]</t>
  </si>
  <si>
    <t xml:space="preserve">GO:0010608</t>
  </si>
  <si>
    <t xml:space="preserve">post-transcriptional regulation of gene expression</t>
  </si>
  <si>
    <t xml:space="preserve">[Aco1, Eef1g, Egfr, Eif1ax, Eif2b1, Eif2b5, Eif2s2, Eif3a, Eif4g1, Eif5, Eif5b, Eif6, Epb41l5, Eprs, Etf1, Fech, Gapdh, Gspt1, Lrpprc, Lsm1, Mapk3, Mtor, Ncl, Ncor2, Niban1, Nolc1, Pkm, Rc3h1, Rida, Rpl13a, Rpl38, Rps14, Rps3a1, Stat3, Tent4a, Tpr, Tufm, Ythdf3]</t>
  </si>
  <si>
    <t xml:space="preserve">KEGG:03320</t>
  </si>
  <si>
    <t xml:space="preserve">PPAR signaling pathway</t>
  </si>
  <si>
    <t xml:space="preserve">[Acaa1a, Acadm, Acsl3, Cpt1a, Cpt2]</t>
  </si>
  <si>
    <t xml:space="preserve">GO:0030684</t>
  </si>
  <si>
    <t xml:space="preserve">preribosome</t>
  </si>
  <si>
    <t xml:space="preserve">[Bysl, Eif6, Fam207a, Nop58, Pwp2, Rrp9, Rsl1d1, Wdr3, Xrcc5]</t>
  </si>
  <si>
    <t xml:space="preserve">GO:0015399</t>
  </si>
  <si>
    <t xml:space="preserve">primary active transmembrane transporter activity</t>
  </si>
  <si>
    <t xml:space="preserve">[Atp1b1, Atp4a, Atp6v1g1, COX2, Cox17, Cox6a1, Ndufs1, Ndufs3, Ndufs8, Ndufv1, Uqcrfs1]</t>
  </si>
  <si>
    <t xml:space="preserve">KEGG:05020</t>
  </si>
  <si>
    <t xml:space="preserve">Prion disease</t>
  </si>
  <si>
    <t xml:space="preserve">[Atp5h, COX2, Cox5b, Cox6a1, Cox6b1, Cox6c, Cox7a2, Mapk3, Ndufa12, Ndufa3, Ndufa8, Ndufb10, Ndufb4b, Ndufb6, Ndufc2, Ndufs1, Ndufs3, Ndufs8, Ndufv1, Psmb1, Psmb6, Psmc1, Psmc2, Psmc4, Psmd13, Psmd4, Sdha, Sod1, Uqcrc1, Uqcrfs1, Uqcrq]</t>
  </si>
  <si>
    <t xml:space="preserve">KEGG:05215</t>
  </si>
  <si>
    <t xml:space="preserve">Prostate cancer</t>
  </si>
  <si>
    <t xml:space="preserve">[Cdk2, Egfr, Ep300, Mapk3, Mtor, Zeb1]</t>
  </si>
  <si>
    <t xml:space="preserve">KEGG:03050</t>
  </si>
  <si>
    <t xml:space="preserve">Proteasome</t>
  </si>
  <si>
    <t xml:space="preserve">[Psmb1, Psmb6, Psmc1, Psmc2, Psmc4, Psmd13, Psmd4]</t>
  </si>
  <si>
    <t xml:space="preserve">GO:0005838</t>
  </si>
  <si>
    <t xml:space="preserve">proteasome regulatory particle</t>
  </si>
  <si>
    <t xml:space="preserve">[2, 3, 4, 5, 7]</t>
  </si>
  <si>
    <t xml:space="preserve">[Psmc1, Psmc2, Psmc4, Psmd13, Psmd4]</t>
  </si>
  <si>
    <t xml:space="preserve">GO:0051261</t>
  </si>
  <si>
    <t xml:space="preserve">protein depolymerization</t>
  </si>
  <si>
    <t xml:space="preserve">[Add1, Dbnl, Gsn, Kif19a, Lima1, Sh3bp1, Tpm1, Trpv4]</t>
  </si>
  <si>
    <t xml:space="preserve">GO:0034502</t>
  </si>
  <si>
    <t xml:space="preserve">protein localization to chromosome</t>
  </si>
  <si>
    <t xml:space="preserve">[Cct4, Cct8, Cdca5, Ezh2, Gnl3, Macroh2a1, Rcc2, Tpp1, Ttk]</t>
  </si>
  <si>
    <t xml:space="preserve">GO:0070198</t>
  </si>
  <si>
    <t xml:space="preserve">protein localization to chromosome, telomeric region</t>
  </si>
  <si>
    <t xml:space="preserve">[Cct4, Cct8, Gnl3, Macroh2a1, Tpp1]</t>
  </si>
  <si>
    <t xml:space="preserve">GO:0050821</t>
  </si>
  <si>
    <t xml:space="preserve">protein stabilization</t>
  </si>
  <si>
    <t xml:space="preserve">[Aak1, Atp1b1, Bag5, Cct4, Cct8, Cryab, Ep300, Flot1, Flot2, Gapdh, Gpi1, Gtpbp4, Ifi30, Ncor2, Ppib]</t>
  </si>
  <si>
    <t xml:space="preserve">KEGG:05205</t>
  </si>
  <si>
    <t xml:space="preserve">Proteoglycans in cancer</t>
  </si>
  <si>
    <t xml:space="preserve">[Ank3, Egfr, Ezr, Itgav, Mapk3, Mtor, Ppp1r12a, Ptk2, Rps6, Rras2, Stat3]</t>
  </si>
  <si>
    <t xml:space="preserve">GO:0042776</t>
  </si>
  <si>
    <t xml:space="preserve">proton motive force-driven mitochondrial ATP synthesis</t>
  </si>
  <si>
    <t xml:space="preserve">[8, 10, 11, 12, 13]</t>
  </si>
  <si>
    <t xml:space="preserve">[Atp5h, Atp5k, Ndufa12, Ndufa3, Ndufa8, Ndufb10, Ndufb6, Ndufc2, Ndufs1, Ndufs3, Ndufs8, Ndufv1, Sdha]</t>
  </si>
  <si>
    <t xml:space="preserve">GO:0015078</t>
  </si>
  <si>
    <t xml:space="preserve">proton transmembrane transporter activity</t>
  </si>
  <si>
    <t xml:space="preserve">[Atp1b1, Atp4a, Atp5h, Atp5k, Atp6v1g1, COX2, Cox17, Cox6a1, Slc25a13, Uqcrfs1]</t>
  </si>
  <si>
    <t xml:space="preserve">KEGG:00230</t>
  </si>
  <si>
    <t xml:space="preserve">Purine metabolism</t>
  </si>
  <si>
    <t xml:space="preserve">[Adsl, Atic, Gmpr, Nme2, Pgm1, Pnp, Ppat, Rrm2]</t>
  </si>
  <si>
    <t xml:space="preserve">GO:0034032</t>
  </si>
  <si>
    <t xml:space="preserve">purine nucleoside bisphosphate metabolic process</t>
  </si>
  <si>
    <t xml:space="preserve">[Acaa2, Acat1, Acsl3, Dcakd, Mvd, Oxct1, Pdha1, Pdk1]</t>
  </si>
  <si>
    <t xml:space="preserve">GO:0072522</t>
  </si>
  <si>
    <t xml:space="preserve">purine-containing compound biosynthetic process</t>
  </si>
  <si>
    <t xml:space="preserve">[Acat1, Adsl, Aldoa, Atic, Atp5h, Atp5k, Bcl2l1, COX2, Dcakd, Gmpr, Ndufa12, Ndufa3, Ndufa8, Ndufb10, Ndufb6, Ndufc2, Ndufs1, Ndufs3, Ndufs8, Ndufv1, Nme2, Pdha1, Pdk1, Pgm1, Pkm, Pnp, Ppat, Sdha, Slc25a13, Stat3]</t>
  </si>
  <si>
    <t xml:space="preserve">GO:0072521</t>
  </si>
  <si>
    <t xml:space="preserve">purine-containing compound metabolic process</t>
  </si>
  <si>
    <t xml:space="preserve">[Acaa2, Acat1, Acsl3, Adpgk, Adsl, Aldoa, Aldoc, Atic, Atp1b1, Atp5h, Atp5k, Bcl2l1, COX2, Clpx, Dcakd, Eif6, Ep300, Epha2, Fis1, Gapdh, Gmpr, Gpi1, Hk1, Mtor, Mvd, Ndufa12, Ndufa3, Ndufa8, Ndufb10, Ndufb6, Ndufc2, Ndufs1, Ndufs3, Ndufs8, Ndufv1, Nme2, Oxct1, Pdha1, Pdk1, Pfkl, Pfkm, Pfkp, Pgk1, Pgm1, Pkm, Pnp, Ppat, Sdha, Slc25a13, Stat3, Tpi1]</t>
  </si>
  <si>
    <t xml:space="preserve">GO:0006090</t>
  </si>
  <si>
    <t xml:space="preserve">pyruvate metabolic process</t>
  </si>
  <si>
    <t xml:space="preserve">[Adpgk, Aldoa, Aldoc, Eif6, Ep300, Gapdh, Gpi1, Hk1, Ldha, Me2, Mtor, Pdha1, Pdk1, Pfkl, Pfkm, Pfkp, Pgk1, Pkm, Stat3, Tpi1]</t>
  </si>
  <si>
    <t xml:space="preserve">GO:0072593</t>
  </si>
  <si>
    <t xml:space="preserve">reactive oxygen species metabolic process</t>
  </si>
  <si>
    <t xml:space="preserve">[Bnip3, COX2, Cat, Ccn1, Ccn2, Cryab, Egfr, Eif6, Ndufc2, Ndufs1, Ndufs3, Prdx6, Pxdn, Rpl3, Sod1, Stat3]</t>
  </si>
  <si>
    <t xml:space="preserve">GO:0031099</t>
  </si>
  <si>
    <t xml:space="preserve">regeneration</t>
  </si>
  <si>
    <t xml:space="preserve">[Anxa3, Atic, Cpt1a, Ctnna1, Dysf, Egfr, Ezh2, Ninj1, Pcna, Pkm, Rpl32, Slc7a5, Stk24, Tnc]</t>
  </si>
  <si>
    <t xml:space="preserve">GO:0010506</t>
  </si>
  <si>
    <t xml:space="preserve">regulation of autophagy</t>
  </si>
  <si>
    <t xml:space="preserve">[Bnip3, C9orf72, Ctsa, Eif4g1, Hmgb1, Mapk3, Mtcl1, Mtor, Ptk2, Rab39b, Slc7a5, Smg1, Snx4, Stat3, Tbk1]</t>
  </si>
  <si>
    <t xml:space="preserve">GO:1902749</t>
  </si>
  <si>
    <t xml:space="preserve">regulation of cell cycle G2/M phase transition</t>
  </si>
  <si>
    <t xml:space="preserve">[Cdk2, Ctc1, Ints3, Macroh2a1, Rad50, Rcc2, Usp47]</t>
  </si>
  <si>
    <t xml:space="preserve">GO:0034248</t>
  </si>
  <si>
    <t xml:space="preserve">regulation of cellular amide metabolic process</t>
  </si>
  <si>
    <t xml:space="preserve">[Aco1, Ccn1, Eef1g, Eif1ax, Eif2b1, Eif2b5, Eif2s2, Eif3a, Eif4g1, Eif5, Eif5b, Eif6, Eprs, Etf1, Fech, Gapdh, Gspt1, Lrpprc, Lsm1, Mapk3, Mtor, Ncl, Niban1, Nolc1, Pdk1, Pkm, Rc3h1, Rida, Rpl13a, Rpl38, Rps14, Rps3a1, Tent4a, Tpr, Tufm, Ythdf3]</t>
  </si>
  <si>
    <t xml:space="preserve">GO:2000112</t>
  </si>
  <si>
    <t xml:space="preserve">regulation of cellular macromolecule biosynthetic process</t>
  </si>
  <si>
    <t xml:space="preserve">[Aco1, Ccdc22, Eef1g, Eif1ax, Eif2b1, Eif2b5, Eif2s2, Eif3a, Eif4g1, Eif5, Eif5b, Eif6, Eprs, Etf1, Fech, Gapdh, Gspt1, Lrpprc, Lsm1, Mapk3, Mtor, Ncl, Niban1, Nolc1, Pkm, Rc3h1, Rida, Rpl13a, Rpl38, Rps14, Rps3a1, Tent4a, Tpr, Tufm, Ythdf3]</t>
  </si>
  <si>
    <t xml:space="preserve">GO:0033044</t>
  </si>
  <si>
    <t xml:space="preserve">regulation of chromosome organization</t>
  </si>
  <si>
    <t xml:space="preserve">[Cct4, Cct8, Cdca5, Cdk2, Ctc1, Gnl3, Macroh2a1, Mapk3, Rad50, Sfpq, Smc4, Smg1, Tpr, Ttk, Xrcc5]</t>
  </si>
  <si>
    <t xml:space="preserve">GO:2000278</t>
  </si>
  <si>
    <t xml:space="preserve">regulation of DNA biosynthetic process</t>
  </si>
  <si>
    <t xml:space="preserve">[Cct4, Cct8, Ctc1, Mapk3, Pcna, Rfc3, Rfc4, Xrcc5]</t>
  </si>
  <si>
    <t xml:space="preserve">GO:0006275</t>
  </si>
  <si>
    <t xml:space="preserve">regulation of DNA replication</t>
  </si>
  <si>
    <t xml:space="preserve">[Cacybp, Cdk2, Ctc1, Egfr, Gtpbp4, Mcm3, Mcm4, Mcm7, Pcna, Rfc3, Rfc4]</t>
  </si>
  <si>
    <t xml:space="preserve">GO:0090329</t>
  </si>
  <si>
    <t xml:space="preserve">regulation of DNA-templated DNA replication</t>
  </si>
  <si>
    <t xml:space="preserve">[Cdk2, Mcm3, Mcm4, Mcm7, Pcna, Rfc3, Rfc4]</t>
  </si>
  <si>
    <t xml:space="preserve">GO:0016241</t>
  </si>
  <si>
    <t xml:space="preserve">regulation of macroautophagy</t>
  </si>
  <si>
    <t xml:space="preserve">[Bnip3, C9orf72, Mapk3, Mtor, Smg1, Snx4, Tbk1]</t>
  </si>
  <si>
    <t xml:space="preserve">GO:0140747</t>
  </si>
  <si>
    <t xml:space="preserve">regulation of ncRNA transcription</t>
  </si>
  <si>
    <t xml:space="preserve">[6, 7, 8, 9, 10, 11]</t>
  </si>
  <si>
    <t xml:space="preserve">[Macroh2a1, Mars1, Mepce, Mtor, Ncl, Pwp1]</t>
  </si>
  <si>
    <t xml:space="preserve">GO:1901879</t>
  </si>
  <si>
    <t xml:space="preserve">regulation of protein depolymerization</t>
  </si>
  <si>
    <t xml:space="preserve">[Add1, Dbnl, Gsn, Lima1, Sh3bp1, Tpm1, Trpv4]</t>
  </si>
  <si>
    <t xml:space="preserve">GO:1905475</t>
  </si>
  <si>
    <t xml:space="preserve">regulation of protein localization to membrane</t>
  </si>
  <si>
    <t xml:space="preserve">[Acsl3, Ank3, Arhgef16, Bcl2l1, Egfr, Epha2, Ezr, Fis1, Gsn, Lypla1, Sqstm1, Stom]</t>
  </si>
  <si>
    <t xml:space="preserve">GO:1903076</t>
  </si>
  <si>
    <t xml:space="preserve">regulation of protein localization to plasma membrane</t>
  </si>
  <si>
    <t xml:space="preserve">[Acsl3, Arhgef16, Bcl2l1, Egfr, Epha2, Ezr, Lypla1, Sqstm1]</t>
  </si>
  <si>
    <t xml:space="preserve">GO:0031647</t>
  </si>
  <si>
    <t xml:space="preserve">regulation of protein stability</t>
  </si>
  <si>
    <t xml:space="preserve">[Aak1, Atp1b1, Bag5, Ccar2, Cct4, Cct8, Cryab, Ctsa, Ep300, Flot1, Flot2, Gapdh, Gpi1, Gsn, Gtpbp4, Ifi30, Ncor2, Nedd4l, Ppib, Tpr, Ubr5, Usp47, Usp8]</t>
  </si>
  <si>
    <t xml:space="preserve">GO:0043244</t>
  </si>
  <si>
    <t xml:space="preserve">regulation of protein-containing complex disassembly</t>
  </si>
  <si>
    <t xml:space="preserve">[Add1, Bnip3, Dbnl, Etf1, Gsn, Gspt1, Lima1, Sh3bp1, Tpm1, Trpv4]</t>
  </si>
  <si>
    <t xml:space="preserve">GO:1900371</t>
  </si>
  <si>
    <t xml:space="preserve">regulation of purine nucleotide biosynthetic process</t>
  </si>
  <si>
    <t xml:space="preserve">[Bcl2l1, COX2, Ndufc2, Pdk1, Stat3]</t>
  </si>
  <si>
    <t xml:space="preserve">GO:1900542</t>
  </si>
  <si>
    <t xml:space="preserve">regulation of purine nucleotide metabolic process</t>
  </si>
  <si>
    <t xml:space="preserve">[Bcl2l1, COX2, Eif6, Ep300, Fis1, Mtor, Ndufc2, Pdk1, Stat3]</t>
  </si>
  <si>
    <t xml:space="preserve">GO:0002090</t>
  </si>
  <si>
    <t xml:space="preserve">regulation of receptor internalization</t>
  </si>
  <si>
    <t xml:space="preserve">[Atxn2, Flot1, Lrpap1, Mtmr2, Rin3]</t>
  </si>
  <si>
    <t xml:space="preserve">GO:0048259</t>
  </si>
  <si>
    <t xml:space="preserve">regulation of receptor-mediated endocytosis</t>
  </si>
  <si>
    <t xml:space="preserve">[Aak1, Atxn2, Flot1, Itgav, Lrpap1, Mtmr2, Rin3]</t>
  </si>
  <si>
    <t xml:space="preserve">GO:0032204</t>
  </si>
  <si>
    <t xml:space="preserve">regulation of telomere maintenance</t>
  </si>
  <si>
    <t xml:space="preserve">[Cct4, Cct8, Ctc1, Gnl3, Mapk3, Rad50, Smg1, Xrcc5]</t>
  </si>
  <si>
    <t xml:space="preserve">GO:0032210</t>
  </si>
  <si>
    <t xml:space="preserve">regulation of telomere maintenance via telomerase</t>
  </si>
  <si>
    <t xml:space="preserve">[Cct4, Cct8, Ctc1, Mapk3, Xrcc5]</t>
  </si>
  <si>
    <t xml:space="preserve">GO:0006356</t>
  </si>
  <si>
    <t xml:space="preserve">regulation of transcription by RNA polymerase I</t>
  </si>
  <si>
    <t xml:space="preserve">[Ddx21, Macroh2a1, Mars1, Mtor, Ncl, Pwp1]</t>
  </si>
  <si>
    <t xml:space="preserve">GO:0006446</t>
  </si>
  <si>
    <t xml:space="preserve">regulation of translational initiation</t>
  </si>
  <si>
    <t xml:space="preserve">[4, 6, 7, 8, 9]</t>
  </si>
  <si>
    <t xml:space="preserve">[Eif2b5, Eif4g1, Eif5, Eif5b, Fech, Rpl13a, Tpr, Ythdf3]</t>
  </si>
  <si>
    <t xml:space="preserve">GO:0032479</t>
  </si>
  <si>
    <t xml:space="preserve">regulation of type I interferon production</t>
  </si>
  <si>
    <t xml:space="preserve">[Flot1, Gapdh, Hmgb1, Ifih1, Pola1, Polr3b, Tbk1]</t>
  </si>
  <si>
    <t xml:space="preserve">GO:0098803</t>
  </si>
  <si>
    <t xml:space="preserve">respiratory chain complex</t>
  </si>
  <si>
    <t xml:space="preserve">GO:0043200</t>
  </si>
  <si>
    <t xml:space="preserve">response to amino acid</t>
  </si>
  <si>
    <t xml:space="preserve">[Asns, Bcl2l1, Egfr, Mtor, Pcna, Slc7a5, Zeb1]</t>
  </si>
  <si>
    <t xml:space="preserve">GO:0043330</t>
  </si>
  <si>
    <t xml:space="preserve">response to exogenous dsRNA</t>
  </si>
  <si>
    <t xml:space="preserve">[Ddx21, Flot1, Ifih1, Mapk3, Slc3a2]</t>
  </si>
  <si>
    <t xml:space="preserve">GO:0009408</t>
  </si>
  <si>
    <t xml:space="preserve">response to heat</t>
  </si>
  <si>
    <t xml:space="preserve">[Aldoa, Cryab, Eif2b1, Eif2b5, Mtor, Sod1, Tpr, Trpv4]</t>
  </si>
  <si>
    <t xml:space="preserve">GO:0042542</t>
  </si>
  <si>
    <t xml:space="preserve">response to hydrogen peroxide</t>
  </si>
  <si>
    <t xml:space="preserve">[Adam9, Bnip3, Cat, Cryab, Ezh2, Lig1, Pcna, Sod1, Stk24]</t>
  </si>
  <si>
    <t xml:space="preserve">GO:0001666</t>
  </si>
  <si>
    <t xml:space="preserve">response to hypoxia</t>
  </si>
  <si>
    <t xml:space="preserve">[Acaa2, Adsl, Aldoa, Atp1b1, Bnip3, Brip1, Cat, Chchd2, Cryab, Ep300, Ero1a, Fmn2, Loxl2, Mtor, Ndrg1, Npepps, Pdk1, Pgk1, Plod2, Slc2a1, Tbl2]</t>
  </si>
  <si>
    <t xml:space="preserve">GO:0006970</t>
  </si>
  <si>
    <t xml:space="preserve">response to osmotic stress</t>
  </si>
  <si>
    <t xml:space="preserve">[Dysf, Egfr, Mtor, Nedd4l, Nolc1, Slc2a1, Trpv4, Xrcc5]</t>
  </si>
  <si>
    <t xml:space="preserve">GO:0070482</t>
  </si>
  <si>
    <t xml:space="preserve">response to oxygen levels</t>
  </si>
  <si>
    <t xml:space="preserve">[Acaa2, Adsl, Aldoa, Atp1b1, Atp6v1g1, Bnip3, Brip1, Cat, Chchd2, Cryab, Ep300, Ero1a, Fmn2, Loxl2, Mtor, Ndrg1, Npepps, Pdk1, Pgk1, Plod2, Slc2a1, Slc7a5, Tbl2]</t>
  </si>
  <si>
    <t xml:space="preserve">GO:0000302</t>
  </si>
  <si>
    <t xml:space="preserve">response to reactive oxygen species</t>
  </si>
  <si>
    <t xml:space="preserve">[Adam9, Bnip3, Cat, Cryab, Egfr, Ezh2, Lig1, Mapk3, Pcna, Prdx6, Sod1, Stk24, Tpm1]</t>
  </si>
  <si>
    <t xml:space="preserve">GO:0042594</t>
  </si>
  <si>
    <t xml:space="preserve">response to starvation</t>
  </si>
  <si>
    <t xml:space="preserve">[Acadm, Acat1, Adsl, Asns, Eif2b1, Fads1, Mapk3, Mtor, Oxct1, Rpl17, Slc2a1, Slc7a5, Stk24, Tbl2, Zfyve1]</t>
  </si>
  <si>
    <t xml:space="preserve">GO:0009266</t>
  </si>
  <si>
    <t xml:space="preserve">response to temperature stimulus</t>
  </si>
  <si>
    <t xml:space="preserve">[Acadm, Acadvl, Aldoa, COX2, Cryab, Eif2b1, Eif2b5, Mtor, Sod1, Tpr, Trpv4]</t>
  </si>
  <si>
    <t xml:space="preserve">GO:0009411</t>
  </si>
  <si>
    <t xml:space="preserve">response to UV</t>
  </si>
  <si>
    <t xml:space="preserve">[Cat, Ccar2, Egfr, Ep300, Fech, Msh6, Pcna, Pola1, Pold1, Usp47]</t>
  </si>
  <si>
    <t xml:space="preserve">KEGG:04723</t>
  </si>
  <si>
    <t xml:space="preserve">Retrograde endocannabinoid signaling</t>
  </si>
  <si>
    <t xml:space="preserve">[Mapk3, Ndufa12, Ndufa3, Ndufa8, Ndufb10, Ndufb4b, Ndufb6, Ndufc2, Ndufs1, Ndufs3, Ndufs8, Ndufv1, Plcb3]</t>
  </si>
  <si>
    <t xml:space="preserve">GO:0022618</t>
  </si>
  <si>
    <t xml:space="preserve">ribonucleoprotein complex assembly</t>
  </si>
  <si>
    <t xml:space="preserve">[Eif2s2, Eif3a, Eif5, Eif6, Luc7l2, Luc7l3, Mrps7, Nop2, Pwp2, Rpl13a, Rpl38, Rps14, Sart3, Xrcc5]</t>
  </si>
  <si>
    <t xml:space="preserve">GO:0043021</t>
  </si>
  <si>
    <t xml:space="preserve">ribonucleoprotein complex binding</t>
  </si>
  <si>
    <t xml:space="preserve">[Cbx5, Eif4g1, Eif6, Ezh2, Ifih1, Mtor, Nolc1, Sec61a1, Serbp1, Srpr, Ythdf3]</t>
  </si>
  <si>
    <t xml:space="preserve">GO:0022613</t>
  </si>
  <si>
    <t xml:space="preserve">ribonucleoprotein complex biogenesis</t>
  </si>
  <si>
    <t xml:space="preserve">[Bysl, Ddx21, Ddx47, Dimt1, Eif2s2, Eif3a, Eif5, Eif6, Fam207a, Gnl2, Gtpbp4, Ipo4, Luc7l2, Luc7l3, Mrps7, Ncl, Nop2, Nop58, Pwp1, Pwp2, Rpl13a, Rpl38, Rpl7, Rpl7a, Rps14, Rps17, Rps6, Rrp9, Rsl1d1, Sart1, Sart3, Wdr3, Xrcc5]</t>
  </si>
  <si>
    <t xml:space="preserve">GO:0033875</t>
  </si>
  <si>
    <t xml:space="preserve">ribonucleoside bisphosphate metabolic process</t>
  </si>
  <si>
    <t xml:space="preserve">GO:0009201</t>
  </si>
  <si>
    <t xml:space="preserve">ribonucleoside triphosphate biosynthetic process</t>
  </si>
  <si>
    <t xml:space="preserve">[Aldoa, Atp5h, Atp5k, Bcl2l1, COX2, Ctps, Ndufa12, Ndufa3, Ndufa8, Ndufb10, Ndufb6, Ndufc2, Ndufs1, Ndufs3, Ndufs8, Ndufv1, Nme2, Pkm, Pnp, Sdha, Slc25a13, Stat3]</t>
  </si>
  <si>
    <t xml:space="preserve">GO:0009199</t>
  </si>
  <si>
    <t xml:space="preserve">ribonucleoside triphosphate metabolic process</t>
  </si>
  <si>
    <t xml:space="preserve">[Adpgk, Aldoa, Aldoc, Atp1b1, Atp5h, Atp5k, Bcl2l1, COX2, Clpx, Ctps, Eif6, Ep300, Fis1, Gapdh, Gpi1, Hk1, Mtor, Ndufa12, Ndufa3, Ndufa8, Ndufb10, Ndufb6, Ndufc2, Ndufs1, Ndufs3, Ndufs8, Ndufv1, Nme2, Pfkl, Pfkm, Pfkp, Pgk1, Pkm, Pnp, Sdha, Slc25a13, Stat3, Tpi1]</t>
  </si>
  <si>
    <t xml:space="preserve">GO:0042273</t>
  </si>
  <si>
    <t xml:space="preserve">ribosomal large subunit biogenesis</t>
  </si>
  <si>
    <t xml:space="preserve">[Eif6, Gtpbp4, Nop2, Rpl38, Rpl7, Rpl7a, Rsl1d1]</t>
  </si>
  <si>
    <t xml:space="preserve">GO:0000028</t>
  </si>
  <si>
    <t xml:space="preserve">ribosomal small subunit assembly</t>
  </si>
  <si>
    <t xml:space="preserve">[Mrps7, Pwp2, Rpl38, Rps14, Xrcc5]</t>
  </si>
  <si>
    <t xml:space="preserve">GO:0042274</t>
  </si>
  <si>
    <t xml:space="preserve">ribosomal small subunit biogenesis</t>
  </si>
  <si>
    <t xml:space="preserve">[Bysl, Fam207a, Mrps7, Pwp2, Rpl38, Rps14, Rps17, Rps6, Wdr3, Xrcc5]</t>
  </si>
  <si>
    <t xml:space="preserve">GO:0044391</t>
  </si>
  <si>
    <t xml:space="preserve">ribosomal subunit</t>
  </si>
  <si>
    <t xml:space="preserve">[Mrpl14, Mrpl21, Mrps30, Mrps33, Mrps7, Rpl12, Rpl13a, Rpl17, Rpl18, Rpl3, Rpl32, Rpl37a, Rpl38, Rpl7, Rpl7a, Rps11, Rps12, Rps13, Rps14, Rps17, Rps3a1, Rps6]</t>
  </si>
  <si>
    <t xml:space="preserve">KEGG:03010</t>
  </si>
  <si>
    <t xml:space="preserve">Ribosome</t>
  </si>
  <si>
    <t xml:space="preserve">[Mrpl14, Mrpl21, Mrps7, Rpl12, Rpl13a, Rpl17, Rpl18, Rpl3, Rpl32, Rpl37a, Rpl38, Rpl7, Rpl7a, Rps11, Rps12, Rps13, Rps14, Rps17, Rps3a1, Rps6]</t>
  </si>
  <si>
    <t xml:space="preserve">GO:0042255</t>
  </si>
  <si>
    <t xml:space="preserve">ribosome assembly</t>
  </si>
  <si>
    <t xml:space="preserve">[Eif6, Mrps7, Nop2, Pwp2, Rpl38, Rps14, Xrcc5]</t>
  </si>
  <si>
    <t xml:space="preserve">GO:0043022</t>
  </si>
  <si>
    <t xml:space="preserve">ribosome binding</t>
  </si>
  <si>
    <t xml:space="preserve">[Eif6, Mtor, Sec61a1, Serbp1, Ythdf3]</t>
  </si>
  <si>
    <t xml:space="preserve">GO:0042254</t>
  </si>
  <si>
    <t xml:space="preserve">ribosome biogenesis</t>
  </si>
  <si>
    <t xml:space="preserve">[Bysl, Ddx21, Ddx47, Dimt1, Eif6, Fam207a, Gnl2, Gtpbp4, Ipo4, Mrps7, Ncl, Nop2, Nop58, Pwp1, Pwp2, Rpl38, Rpl7, Rpl7a, Rps14, Rps17, Rps6, Rrp9, Rsl1d1, Sart1, Wdr3, Xrcc5]</t>
  </si>
  <si>
    <t xml:space="preserve">KEGG:03008</t>
  </si>
  <si>
    <t xml:space="preserve">Ribosome biogenesis in eukaryotes</t>
  </si>
  <si>
    <t xml:space="preserve">[Eif6, Gnl2, Gnl3, Gtpbp4, Nop58, Pwp2, Wdr3]</t>
  </si>
  <si>
    <t xml:space="preserve">GO:0003723</t>
  </si>
  <si>
    <t xml:space="preserve">RNA binding</t>
  </si>
  <si>
    <t xml:space="preserve">[Aco1, Actn1, Aqr, Atxn2, Bysl, Cpne1, Dars, Ddx21, Ddx47, Dimt1, Eif1ax, Eif2s2, Eif3a, Eif4g1, Elavl3, Ep300, Eprs, Etf1, Ezh2, Fam120a, Fech, Fubp1, Gnl3, Gtpbp4, Hadhb, Hmgb1, Hnrnph1, Hnrnph2, Ifih1, Lrpprc, Lsm1, Luc7l2, Luc7l3, Mars1, Mepce, Mrpl21, Mrps7, Ncl, Nolc1, Nop2, Nop58, Pkm, Ppme1, Ppp5c, Prkcsh, Pus7l, Raly, Rbm22, Rbm25, Rc3h1, Rida, Rnf20, Rnps1, Rpl12, Rpl13a, Rpl17, Rpl18, Rpl3, Rpl37a, Rpl7, Rpl7a, Rps11, Rps13, Rps14, Rps3a1, Rrp9, Rsl1d1, Sars, Sart3, Serbp1, Sfpq, Slc3a2, Snrpa1, Sra1, Srsf7, Stat3, Suz12, Tpr, Trmt1l, Ubr5, Wdr3, Xrcc5, Yars, Ythdf3]</t>
  </si>
  <si>
    <t xml:space="preserve">KEGG:03018</t>
  </si>
  <si>
    <t xml:space="preserve">RNA degradation</t>
  </si>
  <si>
    <t xml:space="preserve">[Hspa9, Lsm1, Pfkl, Pfkm, Pfkp, Tent4a]</t>
  </si>
  <si>
    <t xml:space="preserve">GO:0003724</t>
  </si>
  <si>
    <t xml:space="preserve">RNA helicase activity</t>
  </si>
  <si>
    <t xml:space="preserve">[Aqr, Brip1, Ddx21, Ddx47, Ifih1]</t>
  </si>
  <si>
    <t xml:space="preserve">GO:0006396</t>
  </si>
  <si>
    <t xml:space="preserve">RNA processing</t>
  </si>
  <si>
    <t xml:space="preserve">[Aqr, Bysl, Ccar2, Cpne1, Ddx21, Ddx47, Dimt1, Egfr, Eif6, Fam207a, Gtpbp4, Hnrnph1, Hnrnph2, Ints3, Lage3, Lsm1, Luc7l2, Luc7l3, Ncl, Ncor2, Nop2, Prdx6, Pus7l, Pwp1, Pwp2, Raly, Rbm22, Rbm25, Rnf20, Rnps1, Rpl7, Rpl7a, Rprd2, Rps13, Rps14, Rps17, Rps6, Rrp9, Rsl1d1, Sart1, Sart3, Sfpq, Smu1, Snrpa1, Srsf7, Stat3, Tent4a, Trmt1l, Wdr3]</t>
  </si>
  <si>
    <t xml:space="preserve">GO:0019843</t>
  </si>
  <si>
    <t xml:space="preserve">rRNA binding</t>
  </si>
  <si>
    <t xml:space="preserve">[Ddx21, Mrps7, Ncl, Rpl12, Rpl17, Rpl3, Rpl37a, Rpl7, Rps11, Rps13, Rps14]</t>
  </si>
  <si>
    <t xml:space="preserve">GO:0016072</t>
  </si>
  <si>
    <t xml:space="preserve">rRNA metabolic process</t>
  </si>
  <si>
    <t xml:space="preserve">[7, 8]</t>
  </si>
  <si>
    <t xml:space="preserve">[Bysl, Ddx21, Ddx47, Dimt1, Eif6, Fam207a, Gtpbp4, Macroh2a1, Mars1, Mtor, Ncl, Nop2, Pwp1, Pwp2, Rpl7, Rpl7a, Rps14, Rps17, Rps6, Rrp9, Rsl1d1, Sart1, Wdr3]</t>
  </si>
  <si>
    <t xml:space="preserve">GO:0006364</t>
  </si>
  <si>
    <t xml:space="preserve">rRNA processing</t>
  </si>
  <si>
    <t xml:space="preserve">[Bysl, Ddx21, Ddx47, Dimt1, Eif6, Fam207a, Gtpbp4, Ncl, Nop2, Pwp1, Pwp2, Rpl7, Rpl7a, Rps14, Rps17, Rps6, Rrp9, Rsl1d1, Sart1, Wdr3]</t>
  </si>
  <si>
    <t xml:space="preserve">GO:0001726</t>
  </si>
  <si>
    <t xml:space="preserve">ruffle</t>
  </si>
  <si>
    <t xml:space="preserve">[Actn1, Dbnl, Egfr, Epb41l5, Epha2, Ezr, Gsn, Itgav, Lima1, Nme2, Tpm1, Trpv4]</t>
  </si>
  <si>
    <t xml:space="preserve">GO:0032587</t>
  </si>
  <si>
    <t xml:space="preserve">ruffle membrane</t>
  </si>
  <si>
    <t xml:space="preserve">[Egfr, Epb41l5, Epha2, Ezr, Itgav, Tpm1, Trpv4]</t>
  </si>
  <si>
    <t xml:space="preserve">GO:0042383</t>
  </si>
  <si>
    <t xml:space="preserve">sarcolemma</t>
  </si>
  <si>
    <t xml:space="preserve">[Ank3, Atp1b1, Bsg, Dysf, Ezr, Flot1, Plcb3, Prkar2a, Ptk2, Slc2a1]</t>
  </si>
  <si>
    <t xml:space="preserve">GO:0030017</t>
  </si>
  <si>
    <t xml:space="preserve">sarcomere</t>
  </si>
  <si>
    <t xml:space="preserve">[2, 5, 6, 7]</t>
  </si>
  <si>
    <t xml:space="preserve">[Actn1, Aldoa, Ank3, Cryab, Jph1, Pgm1, Ppp1r12a, Rpl17, Rpl7, Scn8a, Slc2a1, Sqstm1, Syne2, Tpm1, Xirp2]</t>
  </si>
  <si>
    <t xml:space="preserve">GO:0016528</t>
  </si>
  <si>
    <t xml:space="preserve">sarcoplasm</t>
  </si>
  <si>
    <t xml:space="preserve">[Ank3, Gsn, Gstm7, Jph1, Manf, Syne2]</t>
  </si>
  <si>
    <t xml:space="preserve">GO:0044283</t>
  </si>
  <si>
    <t xml:space="preserve">small molecule biosynthetic process</t>
  </si>
  <si>
    <t xml:space="preserve">[Acadm, Acadvl, Acsl3, Adsl, Akr1a1, Aldoa, Aldoc, Asns, Bcat1, Cth, Cyp51, Degs1, Eif6, Ep300, Fads1, Gapdh, Gls, Gpd2, Gpi1, Gstm1, Gstm7, Impa1, Isyna1, Ldha, Mdh1, Mvd, Pgk1, Pgm1, Phgdh, Pkm, Plod2, Pnp, Ppp4r3a, Prkab1, Psat1, Psph, Sod1, Tpi1, Ugdh]</t>
  </si>
  <si>
    <t xml:space="preserve">GO:0044282</t>
  </si>
  <si>
    <t xml:space="preserve">small molecule catabolic process</t>
  </si>
  <si>
    <t xml:space="preserve">[Acaa1a, Acaa2, Acadm, Acads, Acadvl, Acat1, Acat2, Akr1a1, Aldoa, Bcat1, Cpt1a, Cpt2, Ddah2, Etfa, Gapdh, Gls, Gpd2, Gpi1, Hadha, Hadhb, Hk1, Impa1, Ldha, Mtmr2, Mtor, Oxct1, Pfkl, Pfkm, Pfkp, Pgk1, Pkm, Pnp, Ppat, Tpi1]</t>
  </si>
  <si>
    <t xml:space="preserve">GO:0030532</t>
  </si>
  <si>
    <t xml:space="preserve">small nuclear ribonucleoprotein complex</t>
  </si>
  <si>
    <t xml:space="preserve">[Luc7l2, Luc7l3, Mepce, Nolc1, Sart1, Sart3, Snrpa1]</t>
  </si>
  <si>
    <t xml:space="preserve">GO:0015935</t>
  </si>
  <si>
    <t xml:space="preserve">small ribosomal subunit</t>
  </si>
  <si>
    <t xml:space="preserve">[Mrps33, Mrps7, Rps11, Rps12, Rps13, Rps14, Rps17, Rps3a1, Rps6]</t>
  </si>
  <si>
    <t xml:space="preserve">GO:0032040</t>
  </si>
  <si>
    <t xml:space="preserve">small-subunit processome</t>
  </si>
  <si>
    <t xml:space="preserve">[Nop58, Pwp2, Rrp9, Wdr3, Xrcc5]</t>
  </si>
  <si>
    <t xml:space="preserve">GO:0030515</t>
  </si>
  <si>
    <t xml:space="preserve">snoRNA binding</t>
  </si>
  <si>
    <t xml:space="preserve">[Bysl, Ddx21, Nolc1, Nop58, Rrp9, Wdr3, Xrcc5]</t>
  </si>
  <si>
    <t xml:space="preserve">GO:0017069</t>
  </si>
  <si>
    <t xml:space="preserve">snRNA binding</t>
  </si>
  <si>
    <t xml:space="preserve">[Ddx21, Mepce, Rbm22, Sart3, Snrpa1]</t>
  </si>
  <si>
    <t xml:space="preserve">KEGG:05017</t>
  </si>
  <si>
    <t xml:space="preserve">Spinocerebellar ataxia</t>
  </si>
  <si>
    <t xml:space="preserve">[Afg3l2, Atxn2, Mtor, Plcb3, Psmb1, Psmb6, Psmc1, Psmc2, Psmc4, Psmd13, Psmd4]</t>
  </si>
  <si>
    <t xml:space="preserve">GO:0097525</t>
  </si>
  <si>
    <t xml:space="preserve">spliceosomal snRNP complex</t>
  </si>
  <si>
    <t xml:space="preserve">[4, 8]</t>
  </si>
  <si>
    <t xml:space="preserve">[Luc7l2, Luc7l3, Sart1, Sart3, Snrpa1]</t>
  </si>
  <si>
    <t xml:space="preserve">GO:0001725</t>
  </si>
  <si>
    <t xml:space="preserve">stress fiber</t>
  </si>
  <si>
    <t xml:space="preserve">[3, 4, 8, 9]</t>
  </si>
  <si>
    <t xml:space="preserve">[Ablim1, Actn1, Cnn2, Lima1, Ptk2, Septin9, Tpm1, Xirp2]</t>
  </si>
  <si>
    <t xml:space="preserve">GO:0007004</t>
  </si>
  <si>
    <t xml:space="preserve">telomere maintenance via telomerase</t>
  </si>
  <si>
    <t xml:space="preserve">[Cct4, Cct8, Ctc1, Mapk3, Rad50, Xrcc5]</t>
  </si>
  <si>
    <t xml:space="preserve">GO:0032200</t>
  </si>
  <si>
    <t xml:space="preserve">telomere organization</t>
  </si>
  <si>
    <t xml:space="preserve">[Cct4, Cct8, Ctc1, Ezh2, Gnl3, Mapk3, Pcna, Rad50, Smg1, Xrcc5]</t>
  </si>
  <si>
    <t xml:space="preserve">KEGG:04714</t>
  </si>
  <si>
    <t xml:space="preserve">Thermogenesis</t>
  </si>
  <si>
    <t xml:space="preserve">[Acsl3, Atp5h, Atp5k, COX2, Cox17, Cox5b, Cox6a1, Cox6b1, Cox6c, Cox7a2, Cpt1a, Cpt2, Map2k3, Mtor, Ndufa12, Ndufa3, Ndufa8, Ndufb10, Ndufb4b, Ndufb6, Ndufc2, Ndufs1, Ndufs3, Ndufs8, Ndufv1, Prdm16, Prkab1, Rps6, Sdha, Uqcrc1, Uqcrfs1, Uqcrq]</t>
  </si>
  <si>
    <t xml:space="preserve">KEGG:04919</t>
  </si>
  <si>
    <t xml:space="preserve">Thyroid hormone signaling pathway</t>
  </si>
  <si>
    <t xml:space="preserve">[Atp1b1, Ep300, Itgav, Mapk3, Mtor, Pfkl, Pfkm, Pfkp, Plcb3, Slc2a1]</t>
  </si>
  <si>
    <t xml:space="preserve">GO:0006360</t>
  </si>
  <si>
    <t xml:space="preserve">transcription by RNA polymerase I</t>
  </si>
  <si>
    <t xml:space="preserve">GO:0006412</t>
  </si>
  <si>
    <t xml:space="preserve">translation</t>
  </si>
  <si>
    <t xml:space="preserve">[Aco1, Dars, Eef1e1, Eef1g, Egfr, Eif1ax, Eif2b1, Eif2b5, Eif2s2, Eif3a, Eif4g1, Eif5, Eif5b, Eif6, Eprs, Etf1, Fech, Gapdh, Gspt1, Lrpprc, Lsm1, Mapk3, Mars1, Mrpl14, Mrpl21, Mrps30, Mrps33, Mrps7, Mtor, Nars, Ncl, Niban1, Nolc1, Pkm, Rc3h1, Rida, Rpl12, Rpl13a, Rpl17, Rpl18, Rpl3, Rpl32, Rpl37a, Rpl38, Rpl7, Rpl7a, Rps11, Rps12, Rps13, Rps14, Rps17, Rps3a1, Rps6, Sars, Tars, Tent4a, Tpr, Tufm, Yars, Ythdf3]</t>
  </si>
  <si>
    <t xml:space="preserve">GO:0008135</t>
  </si>
  <si>
    <t xml:space="preserve">translation factor activity, RNA binding</t>
  </si>
  <si>
    <t xml:space="preserve">[Eef1g, Eif1ax, Eif2b1, Eif2b5, Eif2s2, Eif3a, Eif4g1, Eif5, Eif5b, Eif6, Etf1, Gspt1, Tufm]</t>
  </si>
  <si>
    <t xml:space="preserve">GO:0003743</t>
  </si>
  <si>
    <t xml:space="preserve">translation initiation factor activity</t>
  </si>
  <si>
    <t xml:space="preserve">[4, 6, 7, 8, 9, 10, 11, 12]</t>
  </si>
  <si>
    <t xml:space="preserve">[Eif1ax, Eif2b1, Eif2b5, Eif2s2, Eif3a, Eif4g1, Eif5, Eif5b, Eif6]</t>
  </si>
  <si>
    <t xml:space="preserve">GO:0045182</t>
  </si>
  <si>
    <t xml:space="preserve">translation regulator activity</t>
  </si>
  <si>
    <t xml:space="preserve">[Eef1g, Eif1ax, Eif2b1, Eif2b5, Eif2s2, Eif3a, Eif4g1, Eif5, Eif5b, Eif6, Etf1, Gspt1, Mtor, Rps14, Tufm]</t>
  </si>
  <si>
    <t xml:space="preserve">GO:0006413</t>
  </si>
  <si>
    <t xml:space="preserve">translational initiation</t>
  </si>
  <si>
    <t xml:space="preserve">[3, 5, 6, 7, 8]</t>
  </si>
  <si>
    <t xml:space="preserve">[Eif1ax, Eif2b1, Eif2b5, Eif2s2, Eif3a, Eif4g1, Eif5, Eif5b, Eif6, Fech, Rpl13a, Tpr, Ythdf3]</t>
  </si>
  <si>
    <t xml:space="preserve">GO:0006099</t>
  </si>
  <si>
    <t xml:space="preserve">tricarboxylic acid cycle</t>
  </si>
  <si>
    <t xml:space="preserve">GO:0006418</t>
  </si>
  <si>
    <t xml:space="preserve">tRNA aminoacylation for protein translation</t>
  </si>
  <si>
    <t xml:space="preserve">[5, 6, 7, 8, 9, 10]</t>
  </si>
  <si>
    <t xml:space="preserve">GO:0006399</t>
  </si>
  <si>
    <t xml:space="preserve">tRNA metabolic process</t>
  </si>
  <si>
    <t xml:space="preserve">[Dars, Eprs, Gtpbp4, Lage3, Mars1, Nars, Sars, Tars, Trmt1l, Yars]</t>
  </si>
  <si>
    <t xml:space="preserve">KEGG:00380</t>
  </si>
  <si>
    <t xml:space="preserve">Tryptophan metabolism</t>
  </si>
  <si>
    <t xml:space="preserve">[Acat1, Acat2, Aldh9a1, Cat, Hadha]</t>
  </si>
  <si>
    <t xml:space="preserve">GO:0030315</t>
  </si>
  <si>
    <t xml:space="preserve">T-tubule</t>
  </si>
  <si>
    <t xml:space="preserve">[Ank3, Atp1b1, Dysf, Ezr, Prkar2a]</t>
  </si>
  <si>
    <t xml:space="preserve">GO:0032606</t>
  </si>
  <si>
    <t xml:space="preserve">type I interferon production</t>
  </si>
  <si>
    <t xml:space="preserve">KEGG:00280</t>
  </si>
  <si>
    <t xml:space="preserve">Valine, leucine and isoleucine degradation</t>
  </si>
  <si>
    <t xml:space="preserve">[Acaa1a, Acaa2, Acadm, Acads, Acat1, Acat2, Aldh9a1, Bcat1, Hadha, Hadhb, Oxct1]</t>
  </si>
  <si>
    <t xml:space="preserve">GO:0030018</t>
  </si>
  <si>
    <t xml:space="preserve">Z disc</t>
  </si>
  <si>
    <t xml:space="preserve">[2, 3, 4, 7, 8, 9]</t>
  </si>
  <si>
    <t xml:space="preserve">[Actn1, Aldoa, Ank3, Cryab, Jph1, Pgm1, Ppp1r12a, Scn8a, Slc2a1, Syne2, Xirp2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FFFF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14.4453125" defaultRowHeight="12.5" zeroHeight="false" outlineLevelRow="0" outlineLevelCol="0"/>
  <cols>
    <col collapsed="false" customWidth="false" hidden="false" outlineLevel="0" max="257" min="1" style="1" width="14.44"/>
  </cols>
  <sheetData>
    <row r="1" s="2" customFormat="true" ht="12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.5" hidden="false" customHeight="false" outlineLevel="0" collapsed="false">
      <c r="A2" s="1" t="s">
        <v>8</v>
      </c>
      <c r="B2" s="3" t="s">
        <v>9</v>
      </c>
      <c r="C2" s="1" t="s">
        <v>10</v>
      </c>
      <c r="D2" s="4" t="n">
        <v>6.81696519677644E-007</v>
      </c>
      <c r="E2" s="1" t="s">
        <v>11</v>
      </c>
      <c r="F2" s="4" t="n">
        <v>7.71929836273193</v>
      </c>
      <c r="G2" s="4" t="n">
        <v>22</v>
      </c>
      <c r="H2" s="1" t="s">
        <v>12</v>
      </c>
    </row>
    <row r="3" customFormat="false" ht="15.5" hidden="false" customHeight="false" outlineLevel="0" collapsed="false">
      <c r="A3" s="1" t="s">
        <v>13</v>
      </c>
      <c r="B3" s="3" t="s">
        <v>14</v>
      </c>
      <c r="C3" s="1" t="s">
        <v>10</v>
      </c>
      <c r="D3" s="4" t="n">
        <v>1.16541745329678E-013</v>
      </c>
      <c r="E3" s="1" t="s">
        <v>15</v>
      </c>
      <c r="F3" s="4" t="n">
        <v>16.7883205413818</v>
      </c>
      <c r="G3" s="4" t="n">
        <v>23</v>
      </c>
      <c r="H3" s="1" t="s">
        <v>16</v>
      </c>
    </row>
    <row r="4" customFormat="false" ht="15.5" hidden="false" customHeight="false" outlineLevel="0" collapsed="false">
      <c r="A4" s="1" t="s">
        <v>17</v>
      </c>
      <c r="B4" s="3" t="s">
        <v>18</v>
      </c>
      <c r="C4" s="1" t="s">
        <v>19</v>
      </c>
      <c r="D4" s="4" t="n">
        <v>5.53210247744573E-006</v>
      </c>
      <c r="E4" s="1" t="s">
        <v>20</v>
      </c>
      <c r="F4" s="4" t="n">
        <v>18.6046504974365</v>
      </c>
      <c r="G4" s="4" t="n">
        <v>8</v>
      </c>
      <c r="H4" s="1" t="s">
        <v>21</v>
      </c>
    </row>
    <row r="5" customFormat="false" ht="15.5" hidden="false" customHeight="false" outlineLevel="0" collapsed="false">
      <c r="A5" s="1" t="s">
        <v>22</v>
      </c>
      <c r="B5" s="3" t="s">
        <v>23</v>
      </c>
      <c r="C5" s="1" t="s">
        <v>24</v>
      </c>
      <c r="D5" s="4" t="n">
        <v>0.00281922332942486</v>
      </c>
      <c r="E5" s="1" t="s">
        <v>25</v>
      </c>
      <c r="F5" s="4" t="n">
        <v>10.4166669845581</v>
      </c>
      <c r="G5" s="4" t="n">
        <v>5</v>
      </c>
      <c r="H5" s="1" t="s">
        <v>26</v>
      </c>
    </row>
    <row r="6" customFormat="false" ht="15.5" hidden="false" customHeight="false" outlineLevel="0" collapsed="false">
      <c r="A6" s="1" t="s">
        <v>27</v>
      </c>
      <c r="B6" s="3" t="s">
        <v>28</v>
      </c>
      <c r="C6" s="1" t="s">
        <v>19</v>
      </c>
      <c r="D6" s="4" t="n">
        <v>4.07140312574938E-008</v>
      </c>
      <c r="E6" s="1" t="s">
        <v>29</v>
      </c>
      <c r="F6" s="4" t="n">
        <v>60</v>
      </c>
      <c r="G6" s="4" t="n">
        <v>6</v>
      </c>
      <c r="H6" s="1" t="s">
        <v>30</v>
      </c>
    </row>
    <row r="7" customFormat="false" ht="15.5" hidden="false" customHeight="false" outlineLevel="0" collapsed="false">
      <c r="A7" s="1" t="s">
        <v>31</v>
      </c>
      <c r="B7" s="3" t="s">
        <v>32</v>
      </c>
      <c r="C7" s="1" t="s">
        <v>10</v>
      </c>
      <c r="D7" s="4" t="n">
        <v>0.00151863193605095</v>
      </c>
      <c r="E7" s="1" t="s">
        <v>33</v>
      </c>
      <c r="F7" s="4" t="n">
        <v>12.1951217651367</v>
      </c>
      <c r="G7" s="4" t="n">
        <v>5</v>
      </c>
      <c r="H7" s="1" t="s">
        <v>34</v>
      </c>
    </row>
    <row r="8" customFormat="false" ht="15.5" hidden="false" customHeight="false" outlineLevel="0" collapsed="false">
      <c r="A8" s="1" t="s">
        <v>35</v>
      </c>
      <c r="B8" s="3" t="s">
        <v>36</v>
      </c>
      <c r="C8" s="1" t="s">
        <v>19</v>
      </c>
      <c r="D8" s="4" t="n">
        <v>0.000166212485055439</v>
      </c>
      <c r="E8" s="1" t="s">
        <v>37</v>
      </c>
      <c r="F8" s="4" t="n">
        <v>9.17431163787842</v>
      </c>
      <c r="G8" s="4" t="n">
        <v>10</v>
      </c>
      <c r="H8" s="1" t="s">
        <v>38</v>
      </c>
    </row>
    <row r="9" customFormat="false" ht="15.5" hidden="false" customHeight="false" outlineLevel="0" collapsed="false">
      <c r="A9" s="1" t="s">
        <v>39</v>
      </c>
      <c r="B9" s="3" t="s">
        <v>40</v>
      </c>
      <c r="C9" s="1" t="s">
        <v>24</v>
      </c>
      <c r="D9" s="4" t="n">
        <v>0.000312149553792551</v>
      </c>
      <c r="E9" s="1" t="s">
        <v>41</v>
      </c>
      <c r="F9" s="4" t="n">
        <v>9.18367385864258</v>
      </c>
      <c r="G9" s="4" t="n">
        <v>9</v>
      </c>
      <c r="H9" s="1" t="s">
        <v>42</v>
      </c>
    </row>
    <row r="10" customFormat="false" ht="15.5" hidden="false" customHeight="false" outlineLevel="0" collapsed="false">
      <c r="A10" s="1" t="s">
        <v>43</v>
      </c>
      <c r="B10" s="3" t="s">
        <v>44</v>
      </c>
      <c r="C10" s="1" t="s">
        <v>10</v>
      </c>
      <c r="D10" s="4" t="n">
        <v>0.00506462343037128</v>
      </c>
      <c r="E10" s="1" t="s">
        <v>45</v>
      </c>
      <c r="F10" s="4" t="n">
        <v>5.52486181259155</v>
      </c>
      <c r="G10" s="4" t="n">
        <v>10</v>
      </c>
      <c r="H10" s="1" t="s">
        <v>46</v>
      </c>
    </row>
    <row r="11" customFormat="false" ht="15.5" hidden="false" customHeight="false" outlineLevel="0" collapsed="false">
      <c r="A11" s="1" t="s">
        <v>47</v>
      </c>
      <c r="B11" s="3" t="s">
        <v>48</v>
      </c>
      <c r="C11" s="1" t="s">
        <v>10</v>
      </c>
      <c r="D11" s="4" t="n">
        <v>0.00258628791198134</v>
      </c>
      <c r="E11" s="1" t="s">
        <v>49</v>
      </c>
      <c r="F11" s="4" t="n">
        <v>8.95522403717041</v>
      </c>
      <c r="G11" s="4" t="n">
        <v>6</v>
      </c>
      <c r="H11" s="1" t="s">
        <v>50</v>
      </c>
    </row>
    <row r="12" customFormat="false" ht="15.5" hidden="false" customHeight="false" outlineLevel="0" collapsed="false">
      <c r="A12" s="1" t="s">
        <v>51</v>
      </c>
      <c r="B12" s="3" t="s">
        <v>52</v>
      </c>
      <c r="C12" s="1" t="s">
        <v>19</v>
      </c>
      <c r="D12" s="4" t="n">
        <v>0.00162263284437358</v>
      </c>
      <c r="E12" s="1" t="s">
        <v>53</v>
      </c>
      <c r="F12" s="4" t="n">
        <v>5.20833349227905</v>
      </c>
      <c r="G12" s="4" t="n">
        <v>15</v>
      </c>
      <c r="H12" s="1" t="s">
        <v>54</v>
      </c>
    </row>
    <row r="13" customFormat="false" ht="15.5" hidden="false" customHeight="false" outlineLevel="0" collapsed="false">
      <c r="A13" s="1" t="s">
        <v>55</v>
      </c>
      <c r="B13" s="3" t="s">
        <v>56</v>
      </c>
      <c r="C13" s="1" t="s">
        <v>19</v>
      </c>
      <c r="D13" s="4" t="n">
        <v>3.99708444240223E-014</v>
      </c>
      <c r="E13" s="1" t="s">
        <v>57</v>
      </c>
      <c r="F13" s="4" t="n">
        <v>5.31520414352417</v>
      </c>
      <c r="G13" s="4" t="n">
        <v>86</v>
      </c>
      <c r="H13" s="1" t="s">
        <v>58</v>
      </c>
    </row>
    <row r="14" customFormat="false" ht="15.5" hidden="false" customHeight="false" outlineLevel="0" collapsed="false">
      <c r="A14" s="1" t="s">
        <v>59</v>
      </c>
      <c r="B14" s="3" t="s">
        <v>60</v>
      </c>
      <c r="C14" s="1" t="s">
        <v>61</v>
      </c>
      <c r="D14" s="4" t="n">
        <v>0.00335165322758257</v>
      </c>
      <c r="E14" s="1" t="s">
        <v>62</v>
      </c>
      <c r="F14" s="4" t="n">
        <v>8.45070457458496</v>
      </c>
      <c r="G14" s="4" t="n">
        <v>6</v>
      </c>
      <c r="H14" s="1" t="s">
        <v>63</v>
      </c>
    </row>
    <row r="15" customFormat="false" ht="15.5" hidden="false" customHeight="false" outlineLevel="0" collapsed="false">
      <c r="A15" s="1" t="s">
        <v>64</v>
      </c>
      <c r="B15" s="3" t="s">
        <v>65</v>
      </c>
      <c r="C15" s="1" t="s">
        <v>61</v>
      </c>
      <c r="D15" s="4" t="n">
        <v>0.00335165322758257</v>
      </c>
      <c r="E15" s="1" t="s">
        <v>62</v>
      </c>
      <c r="F15" s="4" t="n">
        <v>8.45070457458496</v>
      </c>
      <c r="G15" s="4" t="n">
        <v>6</v>
      </c>
      <c r="H15" s="1" t="s">
        <v>66</v>
      </c>
    </row>
    <row r="16" customFormat="false" ht="15.5" hidden="false" customHeight="false" outlineLevel="0" collapsed="false">
      <c r="A16" s="1" t="s">
        <v>67</v>
      </c>
      <c r="B16" s="3" t="s">
        <v>68</v>
      </c>
      <c r="C16" s="1" t="s">
        <v>10</v>
      </c>
      <c r="D16" s="4" t="n">
        <v>5.30419718564046E-012</v>
      </c>
      <c r="E16" s="1" t="s">
        <v>69</v>
      </c>
      <c r="F16" s="4" t="n">
        <v>25.4237289428711</v>
      </c>
      <c r="G16" s="4" t="n">
        <v>15</v>
      </c>
      <c r="H16" s="1" t="s">
        <v>70</v>
      </c>
    </row>
    <row r="17" customFormat="false" ht="15.5" hidden="false" customHeight="false" outlineLevel="0" collapsed="false">
      <c r="A17" s="1" t="s">
        <v>71</v>
      </c>
      <c r="B17" s="3" t="s">
        <v>72</v>
      </c>
      <c r="C17" s="1" t="s">
        <v>10</v>
      </c>
      <c r="D17" s="4" t="n">
        <v>7.46351434770102E-017</v>
      </c>
      <c r="E17" s="1" t="s">
        <v>29</v>
      </c>
      <c r="F17" s="4" t="n">
        <v>15.5778894424438</v>
      </c>
      <c r="G17" s="4" t="n">
        <v>31</v>
      </c>
      <c r="H17" s="1" t="s">
        <v>73</v>
      </c>
    </row>
    <row r="18" customFormat="false" ht="15.5" hidden="false" customHeight="false" outlineLevel="0" collapsed="false">
      <c r="A18" s="1" t="s">
        <v>74</v>
      </c>
      <c r="B18" s="3" t="s">
        <v>75</v>
      </c>
      <c r="C18" s="1" t="s">
        <v>10</v>
      </c>
      <c r="D18" s="4" t="n">
        <v>2.26035044761375E-005</v>
      </c>
      <c r="E18" s="1" t="s">
        <v>76</v>
      </c>
      <c r="F18" s="4" t="n">
        <v>13.235294342041</v>
      </c>
      <c r="G18" s="4" t="n">
        <v>9</v>
      </c>
      <c r="H18" s="1" t="s">
        <v>77</v>
      </c>
    </row>
    <row r="19" customFormat="false" ht="15.5" hidden="false" customHeight="false" outlineLevel="0" collapsed="false">
      <c r="A19" s="1" t="s">
        <v>78</v>
      </c>
      <c r="B19" s="3" t="s">
        <v>79</v>
      </c>
      <c r="C19" s="1" t="s">
        <v>10</v>
      </c>
      <c r="D19" s="4" t="n">
        <v>0.000626948371063918</v>
      </c>
      <c r="E19" s="1" t="s">
        <v>80</v>
      </c>
      <c r="F19" s="4" t="n">
        <v>6.31067943572998</v>
      </c>
      <c r="G19" s="4" t="n">
        <v>13</v>
      </c>
      <c r="H19" s="1" t="s">
        <v>81</v>
      </c>
    </row>
    <row r="20" customFormat="false" ht="15.5" hidden="false" customHeight="false" outlineLevel="0" collapsed="false">
      <c r="A20" s="1" t="s">
        <v>82</v>
      </c>
      <c r="B20" s="3" t="s">
        <v>83</v>
      </c>
      <c r="C20" s="1" t="s">
        <v>61</v>
      </c>
      <c r="D20" s="4" t="n">
        <v>6.41281194813104E-011</v>
      </c>
      <c r="E20" s="1" t="s">
        <v>62</v>
      </c>
      <c r="F20" s="4" t="n">
        <v>8.61618804931641</v>
      </c>
      <c r="G20" s="4" t="n">
        <v>33</v>
      </c>
      <c r="H20" s="1" t="s">
        <v>84</v>
      </c>
    </row>
    <row r="21" customFormat="false" ht="15.5" hidden="false" customHeight="false" outlineLevel="0" collapsed="false">
      <c r="A21" s="1" t="s">
        <v>85</v>
      </c>
      <c r="B21" s="3" t="s">
        <v>86</v>
      </c>
      <c r="C21" s="1" t="s">
        <v>10</v>
      </c>
      <c r="D21" s="4" t="n">
        <v>3.36881050426919E-018</v>
      </c>
      <c r="E21" s="1" t="s">
        <v>37</v>
      </c>
      <c r="F21" s="4" t="n">
        <v>7.692307472229</v>
      </c>
      <c r="G21" s="4" t="n">
        <v>67</v>
      </c>
      <c r="H21" s="1" t="s">
        <v>87</v>
      </c>
    </row>
    <row r="22" customFormat="false" ht="15.5" hidden="false" customHeight="false" outlineLevel="0" collapsed="false">
      <c r="A22" s="1" t="s">
        <v>88</v>
      </c>
      <c r="B22" s="3" t="s">
        <v>89</v>
      </c>
      <c r="C22" s="1" t="s">
        <v>61</v>
      </c>
      <c r="D22" s="4" t="n">
        <v>0.000544140173587948</v>
      </c>
      <c r="E22" s="1" t="s">
        <v>62</v>
      </c>
      <c r="F22" s="4" t="n">
        <v>10.6060609817505</v>
      </c>
      <c r="G22" s="4" t="n">
        <v>7</v>
      </c>
      <c r="H22" s="1" t="s">
        <v>90</v>
      </c>
    </row>
    <row r="23" customFormat="false" ht="15.5" hidden="false" customHeight="false" outlineLevel="0" collapsed="false">
      <c r="A23" s="1" t="s">
        <v>91</v>
      </c>
      <c r="B23" s="3" t="s">
        <v>92</v>
      </c>
      <c r="C23" s="1" t="s">
        <v>61</v>
      </c>
      <c r="D23" s="4" t="n">
        <v>9.72931557020545E-017</v>
      </c>
      <c r="E23" s="1" t="s">
        <v>62</v>
      </c>
      <c r="F23" s="4" t="n">
        <v>11.1111106872559</v>
      </c>
      <c r="G23" s="4" t="n">
        <v>41</v>
      </c>
      <c r="H23" s="1" t="s">
        <v>93</v>
      </c>
    </row>
    <row r="24" customFormat="false" ht="15.5" hidden="false" customHeight="false" outlineLevel="0" collapsed="false">
      <c r="A24" s="1" t="s">
        <v>94</v>
      </c>
      <c r="B24" s="3" t="s">
        <v>95</v>
      </c>
      <c r="C24" s="1" t="s">
        <v>10</v>
      </c>
      <c r="D24" s="4" t="n">
        <v>0.000156084483023733</v>
      </c>
      <c r="E24" s="1" t="s">
        <v>20</v>
      </c>
      <c r="F24" s="4" t="n">
        <v>10.2272729873657</v>
      </c>
      <c r="G24" s="4" t="n">
        <v>9</v>
      </c>
      <c r="H24" s="1" t="s">
        <v>96</v>
      </c>
    </row>
    <row r="25" customFormat="false" ht="15.5" hidden="false" customHeight="false" outlineLevel="0" collapsed="false">
      <c r="A25" s="1" t="s">
        <v>97</v>
      </c>
      <c r="B25" s="3" t="s">
        <v>98</v>
      </c>
      <c r="C25" s="1" t="s">
        <v>61</v>
      </c>
      <c r="D25" s="4" t="n">
        <v>0.0206640847027302</v>
      </c>
      <c r="E25" s="1" t="s">
        <v>62</v>
      </c>
      <c r="F25" s="4" t="n">
        <v>5.10948896408081</v>
      </c>
      <c r="G25" s="4" t="n">
        <v>7</v>
      </c>
      <c r="H25" s="1" t="s">
        <v>99</v>
      </c>
    </row>
    <row r="26" customFormat="false" ht="15.5" hidden="false" customHeight="false" outlineLevel="0" collapsed="false">
      <c r="A26" s="1" t="s">
        <v>100</v>
      </c>
      <c r="B26" s="3" t="s">
        <v>101</v>
      </c>
      <c r="C26" s="1" t="s">
        <v>10</v>
      </c>
      <c r="D26" s="4" t="n">
        <v>0.0141370892524719</v>
      </c>
      <c r="E26" s="1" t="s">
        <v>57</v>
      </c>
      <c r="F26" s="4" t="n">
        <v>5.55555534362793</v>
      </c>
      <c r="G26" s="4" t="n">
        <v>7</v>
      </c>
      <c r="H26" s="1" t="s">
        <v>102</v>
      </c>
    </row>
    <row r="27" customFormat="false" ht="15.5" hidden="false" customHeight="false" outlineLevel="0" collapsed="false">
      <c r="A27" s="1" t="s">
        <v>103</v>
      </c>
      <c r="B27" s="3" t="s">
        <v>104</v>
      </c>
      <c r="C27" s="1" t="s">
        <v>19</v>
      </c>
      <c r="D27" s="4" t="n">
        <v>1.37231927210824E-011</v>
      </c>
      <c r="E27" s="1" t="s">
        <v>76</v>
      </c>
      <c r="F27" s="4" t="n">
        <v>5.03267955780029</v>
      </c>
      <c r="G27" s="4" t="n">
        <v>77</v>
      </c>
      <c r="H27" s="1" t="s">
        <v>105</v>
      </c>
    </row>
    <row r="28" customFormat="false" ht="15.5" hidden="false" customHeight="false" outlineLevel="0" collapsed="false">
      <c r="A28" s="1" t="s">
        <v>106</v>
      </c>
      <c r="B28" s="3" t="s">
        <v>107</v>
      </c>
      <c r="C28" s="1" t="s">
        <v>10</v>
      </c>
      <c r="D28" s="4" t="n">
        <v>3.15397447742116E-012</v>
      </c>
      <c r="E28" s="1" t="s">
        <v>108</v>
      </c>
      <c r="F28" s="4" t="n">
        <v>18.4466018676758</v>
      </c>
      <c r="G28" s="4" t="n">
        <v>19</v>
      </c>
      <c r="H28" s="1" t="s">
        <v>109</v>
      </c>
    </row>
    <row r="29" customFormat="false" ht="15.5" hidden="false" customHeight="false" outlineLevel="0" collapsed="false">
      <c r="A29" s="1" t="s">
        <v>110</v>
      </c>
      <c r="B29" s="3" t="s">
        <v>111</v>
      </c>
      <c r="C29" s="1" t="s">
        <v>10</v>
      </c>
      <c r="D29" s="4" t="n">
        <v>2.61757230977889E-018</v>
      </c>
      <c r="E29" s="1" t="s">
        <v>112</v>
      </c>
      <c r="F29" s="4" t="n">
        <v>15.2838430404663</v>
      </c>
      <c r="G29" s="4" t="n">
        <v>35</v>
      </c>
      <c r="H29" s="1" t="s">
        <v>113</v>
      </c>
    </row>
    <row r="30" customFormat="false" ht="15.5" hidden="false" customHeight="false" outlineLevel="0" collapsed="false">
      <c r="A30" s="1" t="s">
        <v>114</v>
      </c>
      <c r="B30" s="3" t="s">
        <v>115</v>
      </c>
      <c r="C30" s="1" t="s">
        <v>10</v>
      </c>
      <c r="D30" s="4" t="n">
        <v>5.68449977302217E-014</v>
      </c>
      <c r="E30" s="1" t="s">
        <v>69</v>
      </c>
      <c r="F30" s="4" t="n">
        <v>25</v>
      </c>
      <c r="G30" s="4" t="n">
        <v>18</v>
      </c>
      <c r="H30" s="1" t="s">
        <v>116</v>
      </c>
    </row>
    <row r="31" customFormat="false" ht="15.5" hidden="false" customHeight="false" outlineLevel="0" collapsed="false">
      <c r="A31" s="1" t="s">
        <v>117</v>
      </c>
      <c r="B31" s="3" t="s">
        <v>118</v>
      </c>
      <c r="C31" s="1" t="s">
        <v>19</v>
      </c>
      <c r="D31" s="4" t="n">
        <v>0.000180846633156762</v>
      </c>
      <c r="E31" s="1" t="s">
        <v>119</v>
      </c>
      <c r="F31" s="4" t="n">
        <v>8.3333330154419</v>
      </c>
      <c r="G31" s="4" t="n">
        <v>11</v>
      </c>
      <c r="H31" s="1" t="s">
        <v>120</v>
      </c>
    </row>
    <row r="32" customFormat="false" ht="15.5" hidden="false" customHeight="false" outlineLevel="0" collapsed="false">
      <c r="A32" s="1" t="s">
        <v>121</v>
      </c>
      <c r="B32" s="3" t="s">
        <v>122</v>
      </c>
      <c r="C32" s="1" t="s">
        <v>10</v>
      </c>
      <c r="D32" s="4" t="n">
        <v>0.000311280717141926</v>
      </c>
      <c r="E32" s="1" t="s">
        <v>20</v>
      </c>
      <c r="F32" s="4" t="n">
        <v>17.8571434020996</v>
      </c>
      <c r="G32" s="4" t="n">
        <v>5</v>
      </c>
      <c r="H32" s="1" t="s">
        <v>123</v>
      </c>
    </row>
    <row r="33" customFormat="false" ht="15.5" hidden="false" customHeight="false" outlineLevel="0" collapsed="false">
      <c r="A33" s="1" t="s">
        <v>124</v>
      </c>
      <c r="B33" s="3" t="s">
        <v>125</v>
      </c>
      <c r="C33" s="1" t="s">
        <v>61</v>
      </c>
      <c r="D33" s="4" t="n">
        <v>8.96076453500427E-005</v>
      </c>
      <c r="E33" s="1" t="s">
        <v>62</v>
      </c>
      <c r="F33" s="4" t="n">
        <v>8.45070457458496</v>
      </c>
      <c r="G33" s="4" t="n">
        <v>12</v>
      </c>
      <c r="H33" s="1" t="s">
        <v>126</v>
      </c>
    </row>
    <row r="34" customFormat="false" ht="15.5" hidden="false" customHeight="false" outlineLevel="0" collapsed="false">
      <c r="A34" s="1" t="s">
        <v>127</v>
      </c>
      <c r="B34" s="3" t="s">
        <v>128</v>
      </c>
      <c r="C34" s="1" t="s">
        <v>61</v>
      </c>
      <c r="D34" s="4" t="n">
        <v>0.000884714769199491</v>
      </c>
      <c r="E34" s="1" t="s">
        <v>62</v>
      </c>
      <c r="F34" s="4" t="n">
        <v>13.8888893127441</v>
      </c>
      <c r="G34" s="4" t="n">
        <v>5</v>
      </c>
      <c r="H34" s="1" t="s">
        <v>129</v>
      </c>
    </row>
    <row r="35" customFormat="false" ht="15.5" hidden="false" customHeight="false" outlineLevel="0" collapsed="false">
      <c r="A35" s="1" t="s">
        <v>130</v>
      </c>
      <c r="B35" s="3" t="s">
        <v>131</v>
      </c>
      <c r="C35" s="1" t="s">
        <v>10</v>
      </c>
      <c r="D35" s="4" t="n">
        <v>0.00166918127797544</v>
      </c>
      <c r="E35" s="1" t="s">
        <v>69</v>
      </c>
      <c r="F35" s="4" t="n">
        <v>11.9047622680664</v>
      </c>
      <c r="G35" s="4" t="n">
        <v>5</v>
      </c>
      <c r="H35" s="1" t="s">
        <v>132</v>
      </c>
    </row>
    <row r="36" customFormat="false" ht="15.5" hidden="false" customHeight="false" outlineLevel="0" collapsed="false">
      <c r="A36" s="1" t="s">
        <v>133</v>
      </c>
      <c r="B36" s="3" t="s">
        <v>134</v>
      </c>
      <c r="C36" s="1" t="s">
        <v>61</v>
      </c>
      <c r="D36" s="4" t="n">
        <v>0.000311280717141926</v>
      </c>
      <c r="E36" s="1" t="s">
        <v>62</v>
      </c>
      <c r="F36" s="4" t="n">
        <v>17.8571434020996</v>
      </c>
      <c r="G36" s="4" t="n">
        <v>5</v>
      </c>
      <c r="H36" s="1" t="s">
        <v>135</v>
      </c>
    </row>
    <row r="37" customFormat="false" ht="15.5" hidden="false" customHeight="false" outlineLevel="0" collapsed="false">
      <c r="A37" s="1" t="s">
        <v>136</v>
      </c>
      <c r="B37" s="3" t="s">
        <v>137</v>
      </c>
      <c r="C37" s="1" t="s">
        <v>10</v>
      </c>
      <c r="D37" s="4" t="n">
        <v>1.36911087935537E-012</v>
      </c>
      <c r="E37" s="1" t="s">
        <v>138</v>
      </c>
      <c r="F37" s="4" t="n">
        <v>58.8235282897949</v>
      </c>
      <c r="G37" s="4" t="n">
        <v>10</v>
      </c>
      <c r="H37" s="1" t="s">
        <v>139</v>
      </c>
    </row>
    <row r="38" customFormat="false" ht="15.5" hidden="false" customHeight="false" outlineLevel="0" collapsed="false">
      <c r="A38" s="1" t="s">
        <v>140</v>
      </c>
      <c r="B38" s="3" t="s">
        <v>141</v>
      </c>
      <c r="C38" s="1" t="s">
        <v>10</v>
      </c>
      <c r="D38" s="4" t="n">
        <v>0.000266071292571723</v>
      </c>
      <c r="E38" s="1" t="s">
        <v>20</v>
      </c>
      <c r="F38" s="4" t="n">
        <v>6.35593223571777</v>
      </c>
      <c r="G38" s="4" t="n">
        <v>15</v>
      </c>
      <c r="H38" s="1" t="s">
        <v>142</v>
      </c>
    </row>
    <row r="39" customFormat="false" ht="15.5" hidden="false" customHeight="false" outlineLevel="0" collapsed="false">
      <c r="A39" s="1" t="s">
        <v>143</v>
      </c>
      <c r="B39" s="3" t="s">
        <v>144</v>
      </c>
      <c r="C39" s="1" t="s">
        <v>10</v>
      </c>
      <c r="D39" s="4" t="n">
        <v>6.54699627844479E-010</v>
      </c>
      <c r="E39" s="1" t="s">
        <v>20</v>
      </c>
      <c r="F39" s="4" t="n">
        <v>12.0689659118652</v>
      </c>
      <c r="G39" s="4" t="n">
        <v>21</v>
      </c>
      <c r="H39" s="1" t="s">
        <v>145</v>
      </c>
    </row>
    <row r="40" customFormat="false" ht="15.5" hidden="false" customHeight="false" outlineLevel="0" collapsed="false">
      <c r="A40" s="1" t="s">
        <v>146</v>
      </c>
      <c r="B40" s="3" t="s">
        <v>147</v>
      </c>
      <c r="C40" s="1" t="s">
        <v>10</v>
      </c>
      <c r="D40" s="4" t="n">
        <v>1.8189226125287E-007</v>
      </c>
      <c r="E40" s="1" t="s">
        <v>20</v>
      </c>
      <c r="F40" s="4" t="n">
        <v>5.68011951446533</v>
      </c>
      <c r="G40" s="4" t="n">
        <v>38</v>
      </c>
      <c r="H40" s="1" t="s">
        <v>148</v>
      </c>
    </row>
    <row r="41" customFormat="false" ht="15.5" hidden="false" customHeight="false" outlineLevel="0" collapsed="false">
      <c r="A41" s="1" t="s">
        <v>149</v>
      </c>
      <c r="B41" s="3" t="s">
        <v>150</v>
      </c>
      <c r="C41" s="1" t="s">
        <v>10</v>
      </c>
      <c r="D41" s="4" t="n">
        <v>4.70232984495222E-011</v>
      </c>
      <c r="E41" s="1" t="s">
        <v>53</v>
      </c>
      <c r="F41" s="4" t="n">
        <v>5.53077602386475</v>
      </c>
      <c r="G41" s="4" t="n">
        <v>62</v>
      </c>
      <c r="H41" s="1" t="s">
        <v>151</v>
      </c>
    </row>
    <row r="42" customFormat="false" ht="15.5" hidden="false" customHeight="false" outlineLevel="0" collapsed="false">
      <c r="A42" s="1" t="s">
        <v>152</v>
      </c>
      <c r="B42" s="3" t="s">
        <v>153</v>
      </c>
      <c r="C42" s="1" t="s">
        <v>10</v>
      </c>
      <c r="D42" s="4" t="n">
        <v>1.37873911398856E-007</v>
      </c>
      <c r="E42" s="1" t="s">
        <v>53</v>
      </c>
      <c r="F42" s="4" t="n">
        <v>5.83596229553223</v>
      </c>
      <c r="G42" s="4" t="n">
        <v>37</v>
      </c>
      <c r="H42" s="1" t="s">
        <v>154</v>
      </c>
    </row>
    <row r="43" customFormat="false" ht="15.5" hidden="false" customHeight="false" outlineLevel="0" collapsed="false">
      <c r="A43" s="1" t="s">
        <v>155</v>
      </c>
      <c r="B43" s="3" t="s">
        <v>156</v>
      </c>
      <c r="C43" s="1" t="s">
        <v>10</v>
      </c>
      <c r="D43" s="4" t="n">
        <v>1.09662933027721E-005</v>
      </c>
      <c r="E43" s="1" t="s">
        <v>57</v>
      </c>
      <c r="F43" s="4" t="n">
        <v>6.64556980133057</v>
      </c>
      <c r="G43" s="4" t="n">
        <v>21</v>
      </c>
      <c r="H43" s="1" t="s">
        <v>157</v>
      </c>
    </row>
    <row r="44" customFormat="false" ht="15.5" hidden="false" customHeight="false" outlineLevel="0" collapsed="false">
      <c r="A44" s="1" t="s">
        <v>158</v>
      </c>
      <c r="B44" s="3" t="s">
        <v>159</v>
      </c>
      <c r="C44" s="1" t="s">
        <v>10</v>
      </c>
      <c r="D44" s="4" t="n">
        <v>2.22306553041562E-005</v>
      </c>
      <c r="E44" s="1" t="s">
        <v>57</v>
      </c>
      <c r="F44" s="4" t="n">
        <v>7.03125</v>
      </c>
      <c r="G44" s="4" t="n">
        <v>18</v>
      </c>
      <c r="H44" s="1" t="s">
        <v>160</v>
      </c>
    </row>
    <row r="45" customFormat="false" ht="15.5" hidden="false" customHeight="false" outlineLevel="0" collapsed="false">
      <c r="A45" s="1" t="s">
        <v>161</v>
      </c>
      <c r="B45" s="3" t="s">
        <v>162</v>
      </c>
      <c r="C45" s="1" t="s">
        <v>61</v>
      </c>
      <c r="D45" s="4" t="n">
        <v>4.80460903418134E-006</v>
      </c>
      <c r="E45" s="1" t="s">
        <v>62</v>
      </c>
      <c r="F45" s="4" t="n">
        <v>12.6436777114868</v>
      </c>
      <c r="G45" s="4" t="n">
        <v>11</v>
      </c>
      <c r="H45" s="1" t="s">
        <v>163</v>
      </c>
    </row>
    <row r="46" customFormat="false" ht="15.5" hidden="false" customHeight="false" outlineLevel="0" collapsed="false">
      <c r="A46" s="1" t="s">
        <v>164</v>
      </c>
      <c r="B46" s="3" t="s">
        <v>165</v>
      </c>
      <c r="C46" s="1" t="s">
        <v>19</v>
      </c>
      <c r="D46" s="4" t="n">
        <v>0.0050546252168715</v>
      </c>
      <c r="E46" s="1" t="s">
        <v>20</v>
      </c>
      <c r="F46" s="4" t="n">
        <v>6.29921245574951</v>
      </c>
      <c r="G46" s="4" t="n">
        <v>8</v>
      </c>
      <c r="H46" s="1" t="s">
        <v>166</v>
      </c>
    </row>
    <row r="47" customFormat="false" ht="15.5" hidden="false" customHeight="false" outlineLevel="0" collapsed="false">
      <c r="A47" s="1" t="s">
        <v>167</v>
      </c>
      <c r="B47" s="3" t="s">
        <v>168</v>
      </c>
      <c r="C47" s="1" t="s">
        <v>19</v>
      </c>
      <c r="D47" s="4" t="n">
        <v>0.000171185834915377</v>
      </c>
      <c r="E47" s="1" t="s">
        <v>53</v>
      </c>
      <c r="F47" s="4" t="n">
        <v>5.9210524559021</v>
      </c>
      <c r="G47" s="4" t="n">
        <v>18</v>
      </c>
      <c r="H47" s="1" t="s">
        <v>169</v>
      </c>
    </row>
    <row r="48" customFormat="false" ht="15.5" hidden="false" customHeight="false" outlineLevel="0" collapsed="false">
      <c r="A48" s="1" t="s">
        <v>170</v>
      </c>
      <c r="B48" s="3" t="s">
        <v>171</v>
      </c>
      <c r="C48" s="1" t="s">
        <v>24</v>
      </c>
      <c r="D48" s="4" t="n">
        <v>0.000618235149886459</v>
      </c>
      <c r="E48" s="1" t="s">
        <v>57</v>
      </c>
      <c r="F48" s="4" t="n">
        <v>8.25688076019287</v>
      </c>
      <c r="G48" s="4" t="n">
        <v>9</v>
      </c>
      <c r="H48" s="1" t="s">
        <v>172</v>
      </c>
    </row>
    <row r="49" customFormat="false" ht="15.5" hidden="false" customHeight="false" outlineLevel="0" collapsed="false">
      <c r="A49" s="1" t="s">
        <v>173</v>
      </c>
      <c r="B49" s="3" t="s">
        <v>174</v>
      </c>
      <c r="C49" s="1" t="s">
        <v>61</v>
      </c>
      <c r="D49" s="4" t="n">
        <v>0.00148725637700409</v>
      </c>
      <c r="E49" s="1" t="s">
        <v>62</v>
      </c>
      <c r="F49" s="4" t="n">
        <v>7.19999980926514</v>
      </c>
      <c r="G49" s="4" t="n">
        <v>9</v>
      </c>
      <c r="H49" s="1" t="s">
        <v>175</v>
      </c>
    </row>
    <row r="50" customFormat="false" ht="15.5" hidden="false" customHeight="false" outlineLevel="0" collapsed="false">
      <c r="A50" s="1" t="s">
        <v>176</v>
      </c>
      <c r="B50" s="3" t="s">
        <v>177</v>
      </c>
      <c r="C50" s="1" t="s">
        <v>24</v>
      </c>
      <c r="D50" s="4" t="n">
        <v>0.000779867579694837</v>
      </c>
      <c r="E50" s="1" t="s">
        <v>37</v>
      </c>
      <c r="F50" s="4" t="n">
        <v>8.79120922088623</v>
      </c>
      <c r="G50" s="4" t="n">
        <v>8</v>
      </c>
      <c r="H50" s="1" t="s">
        <v>178</v>
      </c>
    </row>
    <row r="51" customFormat="false" ht="15.5" hidden="false" customHeight="false" outlineLevel="0" collapsed="false">
      <c r="A51" s="1" t="s">
        <v>179</v>
      </c>
      <c r="B51" s="3" t="s">
        <v>180</v>
      </c>
      <c r="C51" s="1" t="s">
        <v>10</v>
      </c>
      <c r="D51" s="4" t="n">
        <v>0.0136741837486625</v>
      </c>
      <c r="E51" s="1" t="s">
        <v>29</v>
      </c>
      <c r="F51" s="4" t="n">
        <v>6.12244892120361</v>
      </c>
      <c r="G51" s="4" t="n">
        <v>6</v>
      </c>
      <c r="H51" s="1" t="s">
        <v>181</v>
      </c>
    </row>
    <row r="52" customFormat="false" ht="15.5" hidden="false" customHeight="false" outlineLevel="0" collapsed="false">
      <c r="A52" s="1" t="s">
        <v>182</v>
      </c>
      <c r="B52" s="3" t="s">
        <v>183</v>
      </c>
      <c r="C52" s="1" t="s">
        <v>10</v>
      </c>
      <c r="D52" s="4" t="n">
        <v>1.12142017153059E-017</v>
      </c>
      <c r="E52" s="1" t="s">
        <v>20</v>
      </c>
      <c r="F52" s="4" t="n">
        <v>6.57237958908081</v>
      </c>
      <c r="G52" s="4" t="n">
        <v>79</v>
      </c>
      <c r="H52" s="1" t="s">
        <v>184</v>
      </c>
    </row>
    <row r="53" customFormat="false" ht="15.5" hidden="false" customHeight="false" outlineLevel="0" collapsed="false">
      <c r="A53" s="1" t="s">
        <v>185</v>
      </c>
      <c r="B53" s="3" t="s">
        <v>186</v>
      </c>
      <c r="C53" s="1" t="s">
        <v>10</v>
      </c>
      <c r="D53" s="4" t="n">
        <v>0.0188237223774195</v>
      </c>
      <c r="E53" s="1" t="s">
        <v>187</v>
      </c>
      <c r="F53" s="4" t="n">
        <v>5.66037750244141</v>
      </c>
      <c r="G53" s="4" t="n">
        <v>6</v>
      </c>
      <c r="H53" s="1" t="s">
        <v>188</v>
      </c>
    </row>
    <row r="54" customFormat="false" ht="15.5" hidden="false" customHeight="false" outlineLevel="0" collapsed="false">
      <c r="A54" s="1" t="s">
        <v>189</v>
      </c>
      <c r="B54" s="3" t="s">
        <v>190</v>
      </c>
      <c r="C54" s="1" t="s">
        <v>10</v>
      </c>
      <c r="D54" s="4" t="n">
        <v>1.78466973466129E-006</v>
      </c>
      <c r="E54" s="1" t="s">
        <v>191</v>
      </c>
      <c r="F54" s="4" t="n">
        <v>7.5268816947937</v>
      </c>
      <c r="G54" s="4" t="n">
        <v>21</v>
      </c>
      <c r="H54" s="1" t="s">
        <v>192</v>
      </c>
    </row>
    <row r="55" customFormat="false" ht="15.5" hidden="false" customHeight="false" outlineLevel="0" collapsed="false">
      <c r="A55" s="1" t="s">
        <v>193</v>
      </c>
      <c r="B55" s="3" t="s">
        <v>194</v>
      </c>
      <c r="C55" s="1" t="s">
        <v>10</v>
      </c>
      <c r="D55" s="4" t="n">
        <v>0.0245356634259224</v>
      </c>
      <c r="E55" s="1" t="s">
        <v>195</v>
      </c>
      <c r="F55" s="4" t="n">
        <v>5.88235282897949</v>
      </c>
      <c r="G55" s="4" t="n">
        <v>5</v>
      </c>
      <c r="H55" s="1" t="s">
        <v>196</v>
      </c>
    </row>
    <row r="56" customFormat="false" ht="15.5" hidden="false" customHeight="false" outlineLevel="0" collapsed="false">
      <c r="A56" s="1" t="s">
        <v>197</v>
      </c>
      <c r="B56" s="3" t="s">
        <v>198</v>
      </c>
      <c r="C56" s="1" t="s">
        <v>10</v>
      </c>
      <c r="D56" s="4" t="n">
        <v>0.00018126041686628</v>
      </c>
      <c r="E56" s="1" t="s">
        <v>195</v>
      </c>
      <c r="F56" s="4" t="n">
        <v>12.962963104248</v>
      </c>
      <c r="G56" s="4" t="n">
        <v>7</v>
      </c>
      <c r="H56" s="1" t="s">
        <v>199</v>
      </c>
    </row>
    <row r="57" customFormat="false" ht="15.5" hidden="false" customHeight="false" outlineLevel="0" collapsed="false">
      <c r="A57" s="1" t="s">
        <v>200</v>
      </c>
      <c r="B57" s="3" t="s">
        <v>201</v>
      </c>
      <c r="C57" s="1" t="s">
        <v>10</v>
      </c>
      <c r="D57" s="4" t="n">
        <v>0.000100500466942322</v>
      </c>
      <c r="E57" s="1" t="s">
        <v>202</v>
      </c>
      <c r="F57" s="4" t="n">
        <v>5.83090400695801</v>
      </c>
      <c r="G57" s="4" t="n">
        <v>20</v>
      </c>
      <c r="H57" s="1" t="s">
        <v>203</v>
      </c>
    </row>
    <row r="58" customFormat="false" ht="15.5" hidden="false" customHeight="false" outlineLevel="0" collapsed="false">
      <c r="A58" s="1" t="s">
        <v>204</v>
      </c>
      <c r="B58" s="3" t="s">
        <v>205</v>
      </c>
      <c r="C58" s="1" t="s">
        <v>10</v>
      </c>
      <c r="D58" s="4" t="n">
        <v>0.000342626677593216</v>
      </c>
      <c r="E58" s="1" t="s">
        <v>195</v>
      </c>
      <c r="F58" s="4" t="n">
        <v>6.17283964157105</v>
      </c>
      <c r="G58" s="4" t="n">
        <v>15</v>
      </c>
      <c r="H58" s="1" t="s">
        <v>206</v>
      </c>
    </row>
    <row r="59" customFormat="false" ht="15.5" hidden="false" customHeight="false" outlineLevel="0" collapsed="false">
      <c r="A59" s="1" t="s">
        <v>207</v>
      </c>
      <c r="B59" s="3" t="s">
        <v>208</v>
      </c>
      <c r="C59" s="1" t="s">
        <v>10</v>
      </c>
      <c r="D59" s="4" t="n">
        <v>7.93185222364157E-012</v>
      </c>
      <c r="E59" s="1" t="s">
        <v>195</v>
      </c>
      <c r="F59" s="4" t="n">
        <v>5.56492424011231</v>
      </c>
      <c r="G59" s="4" t="n">
        <v>66</v>
      </c>
      <c r="H59" s="1" t="s">
        <v>209</v>
      </c>
    </row>
    <row r="60" customFormat="false" ht="15.5" hidden="false" customHeight="false" outlineLevel="0" collapsed="false">
      <c r="A60" s="1" t="s">
        <v>210</v>
      </c>
      <c r="B60" s="3" t="s">
        <v>211</v>
      </c>
      <c r="C60" s="1" t="s">
        <v>10</v>
      </c>
      <c r="D60" s="4" t="n">
        <v>0.000283629982732236</v>
      </c>
      <c r="E60" s="1" t="s">
        <v>202</v>
      </c>
      <c r="F60" s="4" t="n">
        <v>6.60377359390259</v>
      </c>
      <c r="G60" s="4" t="n">
        <v>14</v>
      </c>
      <c r="H60" s="1" t="s">
        <v>212</v>
      </c>
    </row>
    <row r="61" customFormat="false" ht="15.5" hidden="false" customHeight="false" outlineLevel="0" collapsed="false">
      <c r="A61" s="1" t="s">
        <v>213</v>
      </c>
      <c r="B61" s="3" t="s">
        <v>214</v>
      </c>
      <c r="C61" s="1" t="s">
        <v>10</v>
      </c>
      <c r="D61" s="4" t="n">
        <v>4.70274015804568E-016</v>
      </c>
      <c r="E61" s="1" t="s">
        <v>37</v>
      </c>
      <c r="F61" s="4" t="n">
        <v>12.9770994186401</v>
      </c>
      <c r="G61" s="4" t="n">
        <v>34</v>
      </c>
      <c r="H61" s="1" t="s">
        <v>215</v>
      </c>
    </row>
    <row r="62" customFormat="false" ht="15.5" hidden="false" customHeight="false" outlineLevel="0" collapsed="false">
      <c r="A62" s="1" t="s">
        <v>216</v>
      </c>
      <c r="B62" s="3" t="s">
        <v>217</v>
      </c>
      <c r="C62" s="1" t="s">
        <v>10</v>
      </c>
      <c r="D62" s="4" t="n">
        <v>0.0224339384585619</v>
      </c>
      <c r="E62" s="1" t="s">
        <v>57</v>
      </c>
      <c r="F62" s="4" t="n">
        <v>6.02409648895264</v>
      </c>
      <c r="G62" s="4" t="n">
        <v>5</v>
      </c>
      <c r="H62" s="1" t="s">
        <v>218</v>
      </c>
    </row>
    <row r="63" customFormat="false" ht="15.5" hidden="false" customHeight="false" outlineLevel="0" collapsed="false">
      <c r="A63" s="1" t="s">
        <v>219</v>
      </c>
      <c r="B63" s="3" t="s">
        <v>220</v>
      </c>
      <c r="C63" s="1" t="s">
        <v>10</v>
      </c>
      <c r="D63" s="4" t="n">
        <v>0.000684216502122581</v>
      </c>
      <c r="E63" s="1" t="s">
        <v>20</v>
      </c>
      <c r="F63" s="4" t="n">
        <v>5.05319166183472</v>
      </c>
      <c r="G63" s="4" t="n">
        <v>19</v>
      </c>
      <c r="H63" s="1" t="s">
        <v>221</v>
      </c>
    </row>
    <row r="64" customFormat="false" ht="15.5" hidden="false" customHeight="false" outlineLevel="0" collapsed="false">
      <c r="A64" s="1" t="s">
        <v>222</v>
      </c>
      <c r="B64" s="3" t="s">
        <v>223</v>
      </c>
      <c r="C64" s="1" t="s">
        <v>10</v>
      </c>
      <c r="D64" s="4" t="n">
        <v>2.69872145963745E-007</v>
      </c>
      <c r="E64" s="1" t="s">
        <v>20</v>
      </c>
      <c r="F64" s="4" t="n">
        <v>5.09626293182373</v>
      </c>
      <c r="G64" s="4" t="n">
        <v>45</v>
      </c>
      <c r="H64" s="1" t="s">
        <v>224</v>
      </c>
    </row>
    <row r="65" customFormat="false" ht="15.5" hidden="false" customHeight="false" outlineLevel="0" collapsed="false">
      <c r="A65" s="1" t="s">
        <v>225</v>
      </c>
      <c r="B65" s="3" t="s">
        <v>226</v>
      </c>
      <c r="C65" s="1" t="s">
        <v>10</v>
      </c>
      <c r="D65" s="4" t="n">
        <v>0.00167259131558239</v>
      </c>
      <c r="E65" s="1" t="s">
        <v>202</v>
      </c>
      <c r="F65" s="4" t="n">
        <v>5.19031143188477</v>
      </c>
      <c r="G65" s="4" t="n">
        <v>15</v>
      </c>
      <c r="H65" s="1" t="s">
        <v>227</v>
      </c>
    </row>
    <row r="66" customFormat="false" ht="15.5" hidden="false" customHeight="false" outlineLevel="0" collapsed="false">
      <c r="A66" s="1" t="s">
        <v>228</v>
      </c>
      <c r="B66" s="3" t="s">
        <v>229</v>
      </c>
      <c r="C66" s="1" t="s">
        <v>10</v>
      </c>
      <c r="D66" s="4" t="n">
        <v>0.000162149561219849</v>
      </c>
      <c r="E66" s="1" t="s">
        <v>230</v>
      </c>
      <c r="F66" s="4" t="n">
        <v>7.89473676681519</v>
      </c>
      <c r="G66" s="4" t="n">
        <v>12</v>
      </c>
      <c r="H66" s="1" t="s">
        <v>231</v>
      </c>
    </row>
    <row r="67" customFormat="false" ht="15.5" hidden="false" customHeight="false" outlineLevel="0" collapsed="false">
      <c r="A67" s="1" t="s">
        <v>232</v>
      </c>
      <c r="B67" s="3" t="s">
        <v>233</v>
      </c>
      <c r="C67" s="1" t="s">
        <v>10</v>
      </c>
      <c r="D67" s="4" t="n">
        <v>0.00613603787496686</v>
      </c>
      <c r="E67" s="1" t="s">
        <v>29</v>
      </c>
      <c r="F67" s="4" t="n">
        <v>6.06060600280762</v>
      </c>
      <c r="G67" s="4" t="n">
        <v>8</v>
      </c>
      <c r="H67" s="1" t="s">
        <v>234</v>
      </c>
    </row>
    <row r="68" customFormat="false" ht="15.5" hidden="false" customHeight="false" outlineLevel="0" collapsed="false">
      <c r="A68" s="1" t="s">
        <v>235</v>
      </c>
      <c r="B68" s="3" t="s">
        <v>236</v>
      </c>
      <c r="C68" s="1" t="s">
        <v>10</v>
      </c>
      <c r="D68" s="4" t="n">
        <v>0.0031158949714154</v>
      </c>
      <c r="E68" s="1" t="s">
        <v>195</v>
      </c>
      <c r="F68" s="4" t="n">
        <v>5.15873003005981</v>
      </c>
      <c r="G68" s="4" t="n">
        <v>13</v>
      </c>
      <c r="H68" s="1" t="s">
        <v>237</v>
      </c>
    </row>
    <row r="69" customFormat="false" ht="15.5" hidden="false" customHeight="false" outlineLevel="0" collapsed="false">
      <c r="A69" s="1" t="s">
        <v>238</v>
      </c>
      <c r="B69" s="3" t="s">
        <v>239</v>
      </c>
      <c r="C69" s="1" t="s">
        <v>10</v>
      </c>
      <c r="D69" s="4" t="n">
        <v>0.00383632490411401</v>
      </c>
      <c r="E69" s="1" t="s">
        <v>195</v>
      </c>
      <c r="F69" s="4" t="n">
        <v>9.61538505554199</v>
      </c>
      <c r="G69" s="4" t="n">
        <v>5</v>
      </c>
      <c r="H69" s="1" t="s">
        <v>240</v>
      </c>
    </row>
    <row r="70" customFormat="false" ht="15.5" hidden="false" customHeight="false" outlineLevel="0" collapsed="false">
      <c r="A70" s="1" t="s">
        <v>241</v>
      </c>
      <c r="B70" s="3" t="s">
        <v>242</v>
      </c>
      <c r="C70" s="1" t="s">
        <v>10</v>
      </c>
      <c r="D70" s="4" t="n">
        <v>0.000210454876651056</v>
      </c>
      <c r="E70" s="1" t="s">
        <v>20</v>
      </c>
      <c r="F70" s="4" t="n">
        <v>7.1823205947876</v>
      </c>
      <c r="G70" s="4" t="n">
        <v>13</v>
      </c>
      <c r="H70" s="1" t="s">
        <v>243</v>
      </c>
    </row>
    <row r="71" customFormat="false" ht="15.5" hidden="false" customHeight="false" outlineLevel="0" collapsed="false">
      <c r="A71" s="1" t="s">
        <v>244</v>
      </c>
      <c r="B71" s="3" t="s">
        <v>245</v>
      </c>
      <c r="C71" s="1" t="s">
        <v>10</v>
      </c>
      <c r="D71" s="4" t="n">
        <v>0.0107169635593891</v>
      </c>
      <c r="E71" s="1" t="s">
        <v>57</v>
      </c>
      <c r="F71" s="4" t="n">
        <v>5.14285707473755</v>
      </c>
      <c r="G71" s="4" t="n">
        <v>9</v>
      </c>
      <c r="H71" s="1" t="s">
        <v>246</v>
      </c>
    </row>
    <row r="72" customFormat="false" ht="15.5" hidden="false" customHeight="false" outlineLevel="0" collapsed="false">
      <c r="A72" s="1" t="s">
        <v>247</v>
      </c>
      <c r="B72" s="3" t="s">
        <v>248</v>
      </c>
      <c r="C72" s="1" t="s">
        <v>10</v>
      </c>
      <c r="D72" s="4" t="n">
        <v>0.00612001027911902</v>
      </c>
      <c r="E72" s="1" t="s">
        <v>249</v>
      </c>
      <c r="F72" s="4" t="n">
        <v>5.34759378433228</v>
      </c>
      <c r="G72" s="4" t="n">
        <v>10</v>
      </c>
      <c r="H72" s="1" t="s">
        <v>250</v>
      </c>
    </row>
    <row r="73" customFormat="false" ht="15.5" hidden="false" customHeight="false" outlineLevel="0" collapsed="false">
      <c r="A73" s="1" t="s">
        <v>251</v>
      </c>
      <c r="B73" s="3" t="s">
        <v>252</v>
      </c>
      <c r="C73" s="1" t="s">
        <v>10</v>
      </c>
      <c r="D73" s="4" t="n">
        <v>0.0367453917860985</v>
      </c>
      <c r="E73" s="1" t="s">
        <v>253</v>
      </c>
      <c r="F73" s="4" t="n">
        <v>5.26315784454346</v>
      </c>
      <c r="G73" s="4" t="n">
        <v>5</v>
      </c>
      <c r="H73" s="1" t="s">
        <v>254</v>
      </c>
    </row>
    <row r="74" customFormat="false" ht="15.5" hidden="false" customHeight="false" outlineLevel="0" collapsed="false">
      <c r="A74" s="1" t="s">
        <v>255</v>
      </c>
      <c r="B74" s="3" t="s">
        <v>256</v>
      </c>
      <c r="C74" s="1" t="s">
        <v>61</v>
      </c>
      <c r="D74" s="4" t="n">
        <v>0.00556389847770333</v>
      </c>
      <c r="E74" s="1" t="s">
        <v>62</v>
      </c>
      <c r="F74" s="4" t="n">
        <v>5.4347825050354</v>
      </c>
      <c r="G74" s="4" t="n">
        <v>10</v>
      </c>
      <c r="H74" s="1" t="s">
        <v>257</v>
      </c>
    </row>
    <row r="75" customFormat="false" ht="15.5" hidden="false" customHeight="false" outlineLevel="0" collapsed="false">
      <c r="A75" s="1" t="s">
        <v>258</v>
      </c>
      <c r="B75" s="3" t="s">
        <v>259</v>
      </c>
      <c r="C75" s="1" t="s">
        <v>61</v>
      </c>
      <c r="D75" s="4" t="n">
        <v>5.26960142188671E-011</v>
      </c>
      <c r="E75" s="1" t="s">
        <v>62</v>
      </c>
      <c r="F75" s="4" t="n">
        <v>21.7391300201416</v>
      </c>
      <c r="G75" s="4" t="n">
        <v>15</v>
      </c>
      <c r="H75" s="1" t="s">
        <v>260</v>
      </c>
    </row>
    <row r="76" customFormat="false" ht="15.5" hidden="false" customHeight="false" outlineLevel="0" collapsed="false">
      <c r="A76" s="1" t="s">
        <v>261</v>
      </c>
      <c r="B76" s="3" t="s">
        <v>262</v>
      </c>
      <c r="C76" s="1" t="s">
        <v>10</v>
      </c>
      <c r="D76" s="4" t="n">
        <v>0.00514176953583956</v>
      </c>
      <c r="E76" s="1" t="s">
        <v>263</v>
      </c>
      <c r="F76" s="4" t="n">
        <v>8.92857170104981</v>
      </c>
      <c r="G76" s="4" t="n">
        <v>5</v>
      </c>
      <c r="H76" s="1" t="s">
        <v>264</v>
      </c>
    </row>
    <row r="77" customFormat="false" ht="15.5" hidden="false" customHeight="false" outlineLevel="0" collapsed="false">
      <c r="A77" s="1" t="s">
        <v>265</v>
      </c>
      <c r="B77" s="3" t="s">
        <v>266</v>
      </c>
      <c r="C77" s="1" t="s">
        <v>10</v>
      </c>
      <c r="D77" s="4" t="n">
        <v>0.00245247827842832</v>
      </c>
      <c r="E77" s="1" t="s">
        <v>267</v>
      </c>
      <c r="F77" s="4" t="n">
        <v>6.61764717102051</v>
      </c>
      <c r="G77" s="4" t="n">
        <v>9</v>
      </c>
      <c r="H77" s="1" t="s">
        <v>268</v>
      </c>
    </row>
    <row r="78" customFormat="false" ht="15.5" hidden="false" customHeight="false" outlineLevel="0" collapsed="false">
      <c r="A78" s="1" t="s">
        <v>269</v>
      </c>
      <c r="B78" s="3" t="s">
        <v>270</v>
      </c>
      <c r="C78" s="1" t="s">
        <v>61</v>
      </c>
      <c r="D78" s="4" t="n">
        <v>7.71164629685206E-015</v>
      </c>
      <c r="E78" s="1" t="s">
        <v>62</v>
      </c>
      <c r="F78" s="4" t="n">
        <v>13.5135135650635</v>
      </c>
      <c r="G78" s="4" t="n">
        <v>30</v>
      </c>
      <c r="H78" s="1" t="s">
        <v>271</v>
      </c>
    </row>
    <row r="79" customFormat="false" ht="15.5" hidden="false" customHeight="false" outlineLevel="0" collapsed="false">
      <c r="A79" s="1" t="s">
        <v>272</v>
      </c>
      <c r="B79" s="3" t="s">
        <v>273</v>
      </c>
      <c r="C79" s="1" t="s">
        <v>61</v>
      </c>
      <c r="D79" s="4" t="n">
        <v>0.0409668833017349</v>
      </c>
      <c r="E79" s="1" t="s">
        <v>62</v>
      </c>
      <c r="F79" s="4" t="n">
        <v>5.10204076766968</v>
      </c>
      <c r="G79" s="4" t="n">
        <v>5</v>
      </c>
      <c r="H79" s="1" t="s">
        <v>274</v>
      </c>
    </row>
    <row r="80" customFormat="false" ht="15.5" hidden="false" customHeight="false" outlineLevel="0" collapsed="false">
      <c r="A80" s="1" t="s">
        <v>275</v>
      </c>
      <c r="B80" s="3" t="s">
        <v>276</v>
      </c>
      <c r="C80" s="1" t="s">
        <v>10</v>
      </c>
      <c r="D80" s="4" t="n">
        <v>0.00311285071074963</v>
      </c>
      <c r="E80" s="1" t="s">
        <v>277</v>
      </c>
      <c r="F80" s="4" t="n">
        <v>5.64102554321289</v>
      </c>
      <c r="G80" s="4" t="n">
        <v>11</v>
      </c>
      <c r="H80" s="1" t="s">
        <v>278</v>
      </c>
    </row>
    <row r="81" customFormat="false" ht="15.5" hidden="false" customHeight="false" outlineLevel="0" collapsed="false">
      <c r="A81" s="1" t="s">
        <v>279</v>
      </c>
      <c r="B81" s="3" t="s">
        <v>280</v>
      </c>
      <c r="C81" s="1" t="s">
        <v>24</v>
      </c>
      <c r="D81" s="4" t="n">
        <v>0.00025462731719017</v>
      </c>
      <c r="E81" s="1" t="s">
        <v>281</v>
      </c>
      <c r="F81" s="4" t="n">
        <v>5.39083576202393</v>
      </c>
      <c r="G81" s="4" t="n">
        <v>20</v>
      </c>
      <c r="H81" s="1" t="s">
        <v>282</v>
      </c>
    </row>
    <row r="82" customFormat="false" ht="15.5" hidden="false" customHeight="false" outlineLevel="0" collapsed="false">
      <c r="A82" s="1" t="s">
        <v>283</v>
      </c>
      <c r="B82" s="3" t="s">
        <v>284</v>
      </c>
      <c r="C82" s="1" t="s">
        <v>24</v>
      </c>
      <c r="D82" s="4" t="n">
        <v>0.000513065431732684</v>
      </c>
      <c r="E82" s="1" t="s">
        <v>285</v>
      </c>
      <c r="F82" s="4" t="n">
        <v>7.8125</v>
      </c>
      <c r="G82" s="4" t="n">
        <v>10</v>
      </c>
      <c r="H82" s="1" t="s">
        <v>286</v>
      </c>
    </row>
    <row r="83" customFormat="false" ht="15.5" hidden="false" customHeight="false" outlineLevel="0" collapsed="false">
      <c r="A83" s="1" t="s">
        <v>287</v>
      </c>
      <c r="B83" s="3" t="s">
        <v>288</v>
      </c>
      <c r="C83" s="1" t="s">
        <v>61</v>
      </c>
      <c r="D83" s="4" t="n">
        <v>0.000542491325177252</v>
      </c>
      <c r="E83" s="1" t="s">
        <v>62</v>
      </c>
      <c r="F83" s="4" t="n">
        <v>15.625</v>
      </c>
      <c r="G83" s="4" t="n">
        <v>5</v>
      </c>
      <c r="H83" s="1" t="s">
        <v>289</v>
      </c>
    </row>
    <row r="84" customFormat="false" ht="15.5" hidden="false" customHeight="false" outlineLevel="0" collapsed="false">
      <c r="A84" s="1" t="s">
        <v>290</v>
      </c>
      <c r="B84" s="3" t="s">
        <v>291</v>
      </c>
      <c r="C84" s="1" t="s">
        <v>61</v>
      </c>
      <c r="D84" s="4" t="n">
        <v>5.82622554645695E-008</v>
      </c>
      <c r="E84" s="1" t="s">
        <v>62</v>
      </c>
      <c r="F84" s="4" t="n">
        <v>8.90688228607178</v>
      </c>
      <c r="G84" s="4" t="n">
        <v>22</v>
      </c>
      <c r="H84" s="1" t="s">
        <v>292</v>
      </c>
    </row>
    <row r="85" customFormat="false" ht="15.5" hidden="false" customHeight="false" outlineLevel="0" collapsed="false">
      <c r="A85" s="1" t="s">
        <v>293</v>
      </c>
      <c r="B85" s="3" t="s">
        <v>294</v>
      </c>
      <c r="C85" s="1" t="s">
        <v>24</v>
      </c>
      <c r="D85" s="4" t="n">
        <v>0.00141047197394073</v>
      </c>
      <c r="E85" s="1" t="s">
        <v>249</v>
      </c>
      <c r="F85" s="4" t="n">
        <v>7.25806474685669</v>
      </c>
      <c r="G85" s="4" t="n">
        <v>9</v>
      </c>
      <c r="H85" s="1" t="s">
        <v>295</v>
      </c>
    </row>
    <row r="86" customFormat="false" ht="15.5" hidden="false" customHeight="false" outlineLevel="0" collapsed="false">
      <c r="A86" s="1" t="s">
        <v>296</v>
      </c>
      <c r="B86" s="3" t="s">
        <v>297</v>
      </c>
      <c r="C86" s="1" t="s">
        <v>61</v>
      </c>
      <c r="D86" s="4" t="n">
        <v>0.00018126041686628</v>
      </c>
      <c r="E86" s="1" t="s">
        <v>62</v>
      </c>
      <c r="F86" s="4" t="n">
        <v>12.962963104248</v>
      </c>
      <c r="G86" s="4" t="n">
        <v>7</v>
      </c>
      <c r="H86" s="1" t="s">
        <v>298</v>
      </c>
    </row>
    <row r="87" customFormat="false" ht="15.5" hidden="false" customHeight="false" outlineLevel="0" collapsed="false">
      <c r="A87" s="1" t="s">
        <v>299</v>
      </c>
      <c r="B87" s="3" t="s">
        <v>300</v>
      </c>
      <c r="C87" s="1" t="s">
        <v>10</v>
      </c>
      <c r="D87" s="4" t="n">
        <v>5.21200547998202E-011</v>
      </c>
      <c r="E87" s="1" t="s">
        <v>76</v>
      </c>
      <c r="F87" s="4" t="n">
        <v>13.0952377319336</v>
      </c>
      <c r="G87" s="4" t="n">
        <v>22</v>
      </c>
      <c r="H87" s="1" t="s">
        <v>301</v>
      </c>
    </row>
    <row r="88" customFormat="false" ht="15.5" hidden="false" customHeight="false" outlineLevel="0" collapsed="false">
      <c r="A88" s="1" t="s">
        <v>302</v>
      </c>
      <c r="B88" s="3" t="s">
        <v>303</v>
      </c>
      <c r="C88" s="1" t="s">
        <v>24</v>
      </c>
      <c r="D88" s="4" t="n">
        <v>4.8299826360676E-009</v>
      </c>
      <c r="E88" s="1" t="s">
        <v>304</v>
      </c>
      <c r="F88" s="4" t="n">
        <v>13.6000003814697</v>
      </c>
      <c r="G88" s="4" t="n">
        <v>17</v>
      </c>
      <c r="H88" s="1" t="s">
        <v>305</v>
      </c>
    </row>
    <row r="89" customFormat="false" ht="15.5" hidden="false" customHeight="false" outlineLevel="0" collapsed="false">
      <c r="A89" s="1" t="s">
        <v>306</v>
      </c>
      <c r="B89" s="3" t="s">
        <v>307</v>
      </c>
      <c r="C89" s="1" t="s">
        <v>24</v>
      </c>
      <c r="D89" s="4" t="n">
        <v>0.000165490651852451</v>
      </c>
      <c r="E89" s="1" t="s">
        <v>308</v>
      </c>
      <c r="F89" s="4" t="n">
        <v>13.2075471878052</v>
      </c>
      <c r="G89" s="4" t="n">
        <v>7</v>
      </c>
      <c r="H89" s="1" t="s">
        <v>309</v>
      </c>
    </row>
    <row r="90" customFormat="false" ht="15.5" hidden="false" customHeight="false" outlineLevel="0" collapsed="false">
      <c r="A90" s="1" t="s">
        <v>310</v>
      </c>
      <c r="B90" s="3" t="s">
        <v>311</v>
      </c>
      <c r="C90" s="1" t="s">
        <v>61</v>
      </c>
      <c r="D90" s="4" t="n">
        <v>1.42571128785175E-014</v>
      </c>
      <c r="E90" s="1" t="s">
        <v>62</v>
      </c>
      <c r="F90" s="4" t="n">
        <v>13.7440757751465</v>
      </c>
      <c r="G90" s="4" t="n">
        <v>29</v>
      </c>
      <c r="H90" s="1" t="s">
        <v>312</v>
      </c>
    </row>
    <row r="91" customFormat="false" ht="15.5" hidden="false" customHeight="false" outlineLevel="0" collapsed="false">
      <c r="A91" s="1" t="s">
        <v>313</v>
      </c>
      <c r="B91" s="3" t="s">
        <v>314</v>
      </c>
      <c r="C91" s="1" t="s">
        <v>10</v>
      </c>
      <c r="D91" s="4" t="n">
        <v>0.00441628694534302</v>
      </c>
      <c r="E91" s="1" t="s">
        <v>29</v>
      </c>
      <c r="F91" s="4" t="n">
        <v>7.07070684432983</v>
      </c>
      <c r="G91" s="4" t="n">
        <v>7</v>
      </c>
      <c r="H91" s="1" t="s">
        <v>315</v>
      </c>
    </row>
    <row r="92" customFormat="false" ht="15.5" hidden="false" customHeight="false" outlineLevel="0" collapsed="false">
      <c r="A92" s="1" t="s">
        <v>316</v>
      </c>
      <c r="B92" s="3" t="s">
        <v>317</v>
      </c>
      <c r="C92" s="1" t="s">
        <v>10</v>
      </c>
      <c r="D92" s="4" t="n">
        <v>0.00016245867300313</v>
      </c>
      <c r="E92" s="1" t="s">
        <v>11</v>
      </c>
      <c r="F92" s="4" t="n">
        <v>7.03517580032349</v>
      </c>
      <c r="G92" s="4" t="n">
        <v>14</v>
      </c>
      <c r="H92" s="1" t="s">
        <v>318</v>
      </c>
    </row>
    <row r="93" customFormat="false" ht="15.5" hidden="false" customHeight="false" outlineLevel="0" collapsed="false">
      <c r="A93" s="1" t="s">
        <v>319</v>
      </c>
      <c r="B93" s="3" t="s">
        <v>320</v>
      </c>
      <c r="C93" s="1" t="s">
        <v>10</v>
      </c>
      <c r="D93" s="4" t="n">
        <v>0.000328115507727489</v>
      </c>
      <c r="E93" s="1" t="s">
        <v>15</v>
      </c>
      <c r="F93" s="4" t="n">
        <v>9.09090900421143</v>
      </c>
      <c r="G93" s="4" t="n">
        <v>9</v>
      </c>
      <c r="H93" s="1" t="s">
        <v>321</v>
      </c>
    </row>
    <row r="94" customFormat="false" ht="15.5" hidden="false" customHeight="false" outlineLevel="0" collapsed="false">
      <c r="A94" s="1" t="s">
        <v>322</v>
      </c>
      <c r="B94" s="3" t="s">
        <v>323</v>
      </c>
      <c r="C94" s="1" t="s">
        <v>10</v>
      </c>
      <c r="D94" s="4" t="n">
        <v>0.00290938117541373</v>
      </c>
      <c r="E94" s="1" t="s">
        <v>69</v>
      </c>
      <c r="F94" s="4" t="n">
        <v>7.692307472229</v>
      </c>
      <c r="G94" s="4" t="n">
        <v>7</v>
      </c>
      <c r="H94" s="1" t="s">
        <v>324</v>
      </c>
    </row>
    <row r="95" customFormat="false" ht="15.5" hidden="false" customHeight="false" outlineLevel="0" collapsed="false">
      <c r="A95" s="1" t="s">
        <v>325</v>
      </c>
      <c r="B95" s="3" t="s">
        <v>326</v>
      </c>
      <c r="C95" s="1" t="s">
        <v>10</v>
      </c>
      <c r="D95" s="4" t="n">
        <v>1.3383327086558E-006</v>
      </c>
      <c r="E95" s="1" t="s">
        <v>11</v>
      </c>
      <c r="F95" s="4" t="n">
        <v>5.66037750244141</v>
      </c>
      <c r="G95" s="4" t="n">
        <v>33</v>
      </c>
      <c r="H95" s="1" t="s">
        <v>327</v>
      </c>
    </row>
    <row r="96" customFormat="false" ht="15.5" hidden="false" customHeight="false" outlineLevel="0" collapsed="false">
      <c r="A96" s="1" t="s">
        <v>328</v>
      </c>
      <c r="B96" s="3" t="s">
        <v>329</v>
      </c>
      <c r="C96" s="1" t="s">
        <v>10</v>
      </c>
      <c r="D96" s="4" t="n">
        <v>0.00061732140602544</v>
      </c>
      <c r="E96" s="1" t="s">
        <v>330</v>
      </c>
      <c r="F96" s="4" t="n">
        <v>15.151515007019</v>
      </c>
      <c r="G96" s="4" t="n">
        <v>5</v>
      </c>
      <c r="H96" s="1" t="s">
        <v>331</v>
      </c>
    </row>
    <row r="97" customFormat="false" ht="15.5" hidden="false" customHeight="false" outlineLevel="0" collapsed="false">
      <c r="A97" s="1" t="s">
        <v>332</v>
      </c>
      <c r="B97" s="3" t="s">
        <v>333</v>
      </c>
      <c r="C97" s="1" t="s">
        <v>10</v>
      </c>
      <c r="D97" s="4" t="n">
        <v>1.45741512369568E-006</v>
      </c>
      <c r="E97" s="1" t="s">
        <v>11</v>
      </c>
      <c r="F97" s="4" t="n">
        <v>22.2222213745117</v>
      </c>
      <c r="G97" s="4" t="n">
        <v>8</v>
      </c>
      <c r="H97" s="1" t="s">
        <v>334</v>
      </c>
    </row>
    <row r="98" customFormat="false" ht="15.5" hidden="false" customHeight="false" outlineLevel="0" collapsed="false">
      <c r="A98" s="1" t="s">
        <v>335</v>
      </c>
      <c r="B98" s="3" t="s">
        <v>336</v>
      </c>
      <c r="C98" s="1" t="s">
        <v>10</v>
      </c>
      <c r="D98" s="4" t="n">
        <v>0.000884714769199491</v>
      </c>
      <c r="E98" s="1" t="s">
        <v>337</v>
      </c>
      <c r="F98" s="4" t="n">
        <v>13.8888893127441</v>
      </c>
      <c r="G98" s="4" t="n">
        <v>5</v>
      </c>
      <c r="H98" s="1" t="s">
        <v>338</v>
      </c>
    </row>
    <row r="99" customFormat="false" ht="15.5" hidden="false" customHeight="false" outlineLevel="0" collapsed="false">
      <c r="A99" s="1" t="s">
        <v>339</v>
      </c>
      <c r="B99" s="3" t="s">
        <v>340</v>
      </c>
      <c r="C99" s="1" t="s">
        <v>10</v>
      </c>
      <c r="D99" s="4" t="n">
        <v>1.30973076011287E-005</v>
      </c>
      <c r="E99" s="1" t="s">
        <v>69</v>
      </c>
      <c r="F99" s="4" t="n">
        <v>8.97435855865479</v>
      </c>
      <c r="G99" s="4" t="n">
        <v>14</v>
      </c>
      <c r="H99" s="1" t="s">
        <v>341</v>
      </c>
    </row>
    <row r="100" customFormat="false" ht="15.5" hidden="false" customHeight="false" outlineLevel="0" collapsed="false">
      <c r="A100" s="1" t="s">
        <v>342</v>
      </c>
      <c r="B100" s="3" t="s">
        <v>343</v>
      </c>
      <c r="C100" s="1" t="s">
        <v>10</v>
      </c>
      <c r="D100" s="4" t="n">
        <v>0.00214493647217751</v>
      </c>
      <c r="E100" s="1" t="s">
        <v>69</v>
      </c>
      <c r="F100" s="4" t="n">
        <v>5.03355693817139</v>
      </c>
      <c r="G100" s="4" t="n">
        <v>15</v>
      </c>
      <c r="H100" s="1" t="s">
        <v>344</v>
      </c>
    </row>
    <row r="101" customFormat="false" ht="15.5" hidden="false" customHeight="false" outlineLevel="0" collapsed="false">
      <c r="A101" s="1" t="s">
        <v>345</v>
      </c>
      <c r="B101" s="3" t="s">
        <v>346</v>
      </c>
      <c r="C101" s="1" t="s">
        <v>19</v>
      </c>
      <c r="D101" s="4" t="n">
        <v>0.00769170047715306</v>
      </c>
      <c r="E101" s="1" t="s">
        <v>37</v>
      </c>
      <c r="F101" s="4" t="n">
        <v>6.97674417495728</v>
      </c>
      <c r="G101" s="4" t="n">
        <v>6</v>
      </c>
      <c r="H101" s="1" t="s">
        <v>347</v>
      </c>
    </row>
    <row r="102" customFormat="false" ht="15.5" hidden="false" customHeight="false" outlineLevel="0" collapsed="false">
      <c r="A102" s="1" t="s">
        <v>348</v>
      </c>
      <c r="B102" s="3" t="s">
        <v>349</v>
      </c>
      <c r="C102" s="1" t="s">
        <v>61</v>
      </c>
      <c r="D102" s="4" t="n">
        <v>0.0326885618269444</v>
      </c>
      <c r="E102" s="1" t="s">
        <v>62</v>
      </c>
      <c r="F102" s="4" t="n">
        <v>5.4347825050354</v>
      </c>
      <c r="G102" s="4" t="n">
        <v>5</v>
      </c>
      <c r="H102" s="1" t="s">
        <v>350</v>
      </c>
    </row>
    <row r="103" customFormat="false" ht="15.5" hidden="false" customHeight="false" outlineLevel="0" collapsed="false">
      <c r="A103" s="1" t="s">
        <v>351</v>
      </c>
      <c r="B103" s="3" t="s">
        <v>352</v>
      </c>
      <c r="C103" s="1" t="s">
        <v>10</v>
      </c>
      <c r="D103" s="4" t="n">
        <v>9.6751750788826E-007</v>
      </c>
      <c r="E103" s="1" t="s">
        <v>37</v>
      </c>
      <c r="F103" s="4" t="n">
        <v>16.9491519927979</v>
      </c>
      <c r="G103" s="4" t="n">
        <v>10</v>
      </c>
      <c r="H103" s="1" t="s">
        <v>353</v>
      </c>
    </row>
    <row r="104" customFormat="false" ht="15.5" hidden="false" customHeight="false" outlineLevel="0" collapsed="false">
      <c r="A104" s="1" t="s">
        <v>354</v>
      </c>
      <c r="B104" s="3" t="s">
        <v>355</v>
      </c>
      <c r="C104" s="1" t="s">
        <v>10</v>
      </c>
      <c r="D104" s="4" t="n">
        <v>5.29053146777758E-012</v>
      </c>
      <c r="E104" s="1" t="s">
        <v>20</v>
      </c>
      <c r="F104" s="4" t="n">
        <v>15.6716413497925</v>
      </c>
      <c r="G104" s="4" t="n">
        <v>21</v>
      </c>
      <c r="H104" s="1" t="s">
        <v>356</v>
      </c>
    </row>
    <row r="105" customFormat="false" ht="15.5" hidden="false" customHeight="false" outlineLevel="0" collapsed="false">
      <c r="A105" s="1" t="s">
        <v>357</v>
      </c>
      <c r="B105" s="3" t="s">
        <v>358</v>
      </c>
      <c r="C105" s="1" t="s">
        <v>10</v>
      </c>
      <c r="D105" s="4" t="n">
        <v>4.96843057079771E-017</v>
      </c>
      <c r="E105" s="1" t="s">
        <v>20</v>
      </c>
      <c r="F105" s="4" t="n">
        <v>11.3573408126831</v>
      </c>
      <c r="G105" s="4" t="n">
        <v>41</v>
      </c>
      <c r="H105" s="1" t="s">
        <v>359</v>
      </c>
    </row>
    <row r="106" customFormat="false" ht="15.5" hidden="false" customHeight="false" outlineLevel="0" collapsed="false">
      <c r="A106" s="1" t="s">
        <v>360</v>
      </c>
      <c r="B106" s="3" t="s">
        <v>361</v>
      </c>
      <c r="C106" s="1" t="s">
        <v>10</v>
      </c>
      <c r="D106" s="4" t="n">
        <v>0.0131255695596337</v>
      </c>
      <c r="E106" s="1" t="s">
        <v>362</v>
      </c>
      <c r="F106" s="4" t="n">
        <v>5.26315784454346</v>
      </c>
      <c r="G106" s="4" t="n">
        <v>8</v>
      </c>
      <c r="H106" s="1" t="s">
        <v>363</v>
      </c>
    </row>
    <row r="107" customFormat="false" ht="15.5" hidden="false" customHeight="false" outlineLevel="0" collapsed="false">
      <c r="A107" s="1" t="s">
        <v>364</v>
      </c>
      <c r="B107" s="3" t="s">
        <v>365</v>
      </c>
      <c r="C107" s="1" t="s">
        <v>10</v>
      </c>
      <c r="D107" s="4" t="n">
        <v>0.00257831811904907</v>
      </c>
      <c r="E107" s="1" t="s">
        <v>366</v>
      </c>
      <c r="F107" s="4" t="n">
        <v>6.13496923446655</v>
      </c>
      <c r="G107" s="4" t="n">
        <v>10</v>
      </c>
      <c r="H107" s="1" t="s">
        <v>367</v>
      </c>
    </row>
    <row r="108" customFormat="false" ht="15.5" hidden="false" customHeight="false" outlineLevel="0" collapsed="false">
      <c r="A108" s="1" t="s">
        <v>368</v>
      </c>
      <c r="B108" s="3" t="s">
        <v>369</v>
      </c>
      <c r="C108" s="1" t="s">
        <v>10</v>
      </c>
      <c r="D108" s="4" t="n">
        <v>0.0224339384585619</v>
      </c>
      <c r="E108" s="1" t="s">
        <v>187</v>
      </c>
      <c r="F108" s="4" t="n">
        <v>6.02409648895264</v>
      </c>
      <c r="G108" s="4" t="n">
        <v>5</v>
      </c>
      <c r="H108" s="1" t="s">
        <v>370</v>
      </c>
    </row>
    <row r="109" customFormat="false" ht="15.5" hidden="false" customHeight="false" outlineLevel="0" collapsed="false">
      <c r="A109" s="1" t="s">
        <v>371</v>
      </c>
      <c r="B109" s="3" t="s">
        <v>372</v>
      </c>
      <c r="C109" s="1" t="s">
        <v>10</v>
      </c>
      <c r="D109" s="4" t="n">
        <v>1.13937296930544E-007</v>
      </c>
      <c r="E109" s="1" t="s">
        <v>373</v>
      </c>
      <c r="F109" s="4" t="n">
        <v>14.7727270126343</v>
      </c>
      <c r="G109" s="4" t="n">
        <v>13</v>
      </c>
      <c r="H109" s="1" t="s">
        <v>374</v>
      </c>
    </row>
    <row r="110" customFormat="false" ht="15.5" hidden="false" customHeight="false" outlineLevel="0" collapsed="false">
      <c r="A110" s="1" t="s">
        <v>375</v>
      </c>
      <c r="B110" s="3" t="s">
        <v>376</v>
      </c>
      <c r="C110" s="1" t="s">
        <v>10</v>
      </c>
      <c r="D110" s="4" t="n">
        <v>0.0157729554921389</v>
      </c>
      <c r="E110" s="1" t="s">
        <v>76</v>
      </c>
      <c r="F110" s="4" t="n">
        <v>5.06329107284546</v>
      </c>
      <c r="G110" s="4" t="n">
        <v>8</v>
      </c>
      <c r="H110" s="1" t="s">
        <v>377</v>
      </c>
    </row>
    <row r="111" customFormat="false" ht="15.5" hidden="false" customHeight="false" outlineLevel="0" collapsed="false">
      <c r="A111" s="1" t="s">
        <v>378</v>
      </c>
      <c r="B111" s="3" t="s">
        <v>379</v>
      </c>
      <c r="C111" s="1" t="s">
        <v>61</v>
      </c>
      <c r="D111" s="4" t="n">
        <v>1.68884156659388E-010</v>
      </c>
      <c r="E111" s="1" t="s">
        <v>62</v>
      </c>
      <c r="F111" s="4" t="n">
        <v>25</v>
      </c>
      <c r="G111" s="4" t="n">
        <v>13</v>
      </c>
      <c r="H111" s="1" t="s">
        <v>380</v>
      </c>
    </row>
    <row r="112" customFormat="false" ht="15.5" hidden="false" customHeight="false" outlineLevel="0" collapsed="false">
      <c r="A112" s="1" t="s">
        <v>381</v>
      </c>
      <c r="B112" s="3" t="s">
        <v>382</v>
      </c>
      <c r="C112" s="1" t="s">
        <v>10</v>
      </c>
      <c r="D112" s="4" t="n">
        <v>0.000170265120686963</v>
      </c>
      <c r="E112" s="1" t="s">
        <v>80</v>
      </c>
      <c r="F112" s="4" t="n">
        <v>5.06329107284546</v>
      </c>
      <c r="G112" s="4" t="n">
        <v>24</v>
      </c>
      <c r="H112" s="1" t="s">
        <v>383</v>
      </c>
    </row>
    <row r="113" customFormat="false" ht="15.5" hidden="false" customHeight="false" outlineLevel="0" collapsed="false">
      <c r="A113" s="1" t="s">
        <v>384</v>
      </c>
      <c r="B113" s="3" t="s">
        <v>385</v>
      </c>
      <c r="C113" s="1" t="s">
        <v>19</v>
      </c>
      <c r="D113" s="4" t="n">
        <v>0.000265546492300928</v>
      </c>
      <c r="E113" s="1" t="s">
        <v>386</v>
      </c>
      <c r="F113" s="4" t="n">
        <v>18.518518447876</v>
      </c>
      <c r="G113" s="4" t="n">
        <v>5</v>
      </c>
      <c r="H113" s="1" t="s">
        <v>387</v>
      </c>
    </row>
    <row r="114" customFormat="false" ht="15.5" hidden="false" customHeight="false" outlineLevel="0" collapsed="false">
      <c r="A114" s="1" t="s">
        <v>388</v>
      </c>
      <c r="B114" s="3" t="s">
        <v>389</v>
      </c>
      <c r="C114" s="1" t="s">
        <v>24</v>
      </c>
      <c r="D114" s="4" t="n">
        <v>0.000207146949833259</v>
      </c>
      <c r="E114" s="1" t="s">
        <v>37</v>
      </c>
      <c r="F114" s="4" t="n">
        <v>6.82926845550537</v>
      </c>
      <c r="G114" s="4" t="n">
        <v>14</v>
      </c>
      <c r="H114" s="1" t="s">
        <v>390</v>
      </c>
    </row>
    <row r="115" customFormat="false" ht="15.5" hidden="false" customHeight="false" outlineLevel="0" collapsed="false">
      <c r="A115" s="1" t="s">
        <v>391</v>
      </c>
      <c r="B115" s="3" t="s">
        <v>392</v>
      </c>
      <c r="C115" s="1" t="s">
        <v>61</v>
      </c>
      <c r="D115" s="4" t="n">
        <v>0.00592475663870573</v>
      </c>
      <c r="E115" s="1" t="s">
        <v>62</v>
      </c>
      <c r="F115" s="4" t="n">
        <v>6.10687017440796</v>
      </c>
      <c r="G115" s="4" t="n">
        <v>8</v>
      </c>
      <c r="H115" s="1" t="s">
        <v>393</v>
      </c>
    </row>
    <row r="116" customFormat="false" ht="15.5" hidden="false" customHeight="false" outlineLevel="0" collapsed="false">
      <c r="A116" s="1" t="s">
        <v>394</v>
      </c>
      <c r="B116" s="3" t="s">
        <v>395</v>
      </c>
      <c r="C116" s="1" t="s">
        <v>10</v>
      </c>
      <c r="D116" s="4" t="n">
        <v>7.80283335188869E-006</v>
      </c>
      <c r="E116" s="1" t="s">
        <v>195</v>
      </c>
      <c r="F116" s="4" t="n">
        <v>38.461540222168</v>
      </c>
      <c r="G116" s="4" t="n">
        <v>5</v>
      </c>
      <c r="H116" s="1" t="s">
        <v>396</v>
      </c>
    </row>
    <row r="117" customFormat="false" ht="15.5" hidden="false" customHeight="false" outlineLevel="0" collapsed="false">
      <c r="A117" s="1" t="s">
        <v>397</v>
      </c>
      <c r="B117" s="3" t="s">
        <v>398</v>
      </c>
      <c r="C117" s="1" t="s">
        <v>61</v>
      </c>
      <c r="D117" s="4" t="n">
        <v>1.4863554497424E-005</v>
      </c>
      <c r="E117" s="1" t="s">
        <v>62</v>
      </c>
      <c r="F117" s="4" t="n">
        <v>19.4444446563721</v>
      </c>
      <c r="G117" s="4" t="n">
        <v>7</v>
      </c>
      <c r="H117" s="1" t="s">
        <v>399</v>
      </c>
    </row>
    <row r="118" customFormat="false" ht="15.5" hidden="false" customHeight="false" outlineLevel="0" collapsed="false">
      <c r="A118" s="1" t="s">
        <v>400</v>
      </c>
      <c r="B118" s="3" t="s">
        <v>401</v>
      </c>
      <c r="C118" s="1" t="s">
        <v>61</v>
      </c>
      <c r="D118" s="4" t="n">
        <v>0.000542491325177252</v>
      </c>
      <c r="E118" s="1" t="s">
        <v>62</v>
      </c>
      <c r="F118" s="4" t="n">
        <v>15.625</v>
      </c>
      <c r="G118" s="4" t="n">
        <v>5</v>
      </c>
      <c r="H118" s="1" t="s">
        <v>402</v>
      </c>
    </row>
    <row r="119" customFormat="false" ht="15.5" hidden="false" customHeight="false" outlineLevel="0" collapsed="false">
      <c r="A119" s="1" t="s">
        <v>403</v>
      </c>
      <c r="B119" s="3" t="s">
        <v>404</v>
      </c>
      <c r="C119" s="1" t="s">
        <v>10</v>
      </c>
      <c r="D119" s="4" t="n">
        <v>8.4065238466194E-024</v>
      </c>
      <c r="E119" s="1" t="s">
        <v>53</v>
      </c>
      <c r="F119" s="4" t="n">
        <v>11.6000003814697</v>
      </c>
      <c r="G119" s="4" t="n">
        <v>58</v>
      </c>
      <c r="H119" s="1" t="s">
        <v>405</v>
      </c>
    </row>
    <row r="120" customFormat="false" ht="15.5" hidden="false" customHeight="false" outlineLevel="0" collapsed="false">
      <c r="A120" s="1" t="s">
        <v>406</v>
      </c>
      <c r="B120" s="3" t="s">
        <v>407</v>
      </c>
      <c r="C120" s="1" t="s">
        <v>10</v>
      </c>
      <c r="D120" s="4" t="n">
        <v>0.00355827412568033</v>
      </c>
      <c r="E120" s="1" t="s">
        <v>408</v>
      </c>
      <c r="F120" s="4" t="n">
        <v>8.3333330154419</v>
      </c>
      <c r="G120" s="4" t="n">
        <v>6</v>
      </c>
      <c r="H120" s="1" t="s">
        <v>409</v>
      </c>
    </row>
    <row r="121" customFormat="false" ht="15.5" hidden="false" customHeight="false" outlineLevel="0" collapsed="false">
      <c r="A121" s="1" t="s">
        <v>410</v>
      </c>
      <c r="B121" s="3" t="s">
        <v>411</v>
      </c>
      <c r="C121" s="1" t="s">
        <v>10</v>
      </c>
      <c r="D121" s="4" t="n">
        <v>6.14254895481281E-005</v>
      </c>
      <c r="E121" s="1" t="s">
        <v>11</v>
      </c>
      <c r="F121" s="4" t="n">
        <v>5.72916650772095</v>
      </c>
      <c r="G121" s="4" t="n">
        <v>22</v>
      </c>
      <c r="H121" s="1" t="s">
        <v>412</v>
      </c>
    </row>
    <row r="122" customFormat="false" ht="15.5" hidden="false" customHeight="false" outlineLevel="0" collapsed="false">
      <c r="A122" s="1" t="s">
        <v>413</v>
      </c>
      <c r="B122" s="3" t="s">
        <v>414</v>
      </c>
      <c r="C122" s="1" t="s">
        <v>61</v>
      </c>
      <c r="D122" s="4" t="n">
        <v>4.66091523776413E-006</v>
      </c>
      <c r="E122" s="1" t="s">
        <v>62</v>
      </c>
      <c r="F122" s="4" t="n">
        <v>11.5384616851807</v>
      </c>
      <c r="G122" s="4" t="n">
        <v>12</v>
      </c>
      <c r="H122" s="1" t="s">
        <v>415</v>
      </c>
    </row>
    <row r="123" customFormat="false" ht="15.5" hidden="false" customHeight="false" outlineLevel="0" collapsed="false">
      <c r="A123" s="1" t="s">
        <v>416</v>
      </c>
      <c r="B123" s="3" t="s">
        <v>417</v>
      </c>
      <c r="C123" s="1" t="s">
        <v>10</v>
      </c>
      <c r="D123" s="4" t="n">
        <v>0.000166212485055439</v>
      </c>
      <c r="E123" s="1" t="s">
        <v>253</v>
      </c>
      <c r="F123" s="4" t="n">
        <v>9.17431163787842</v>
      </c>
      <c r="G123" s="4" t="n">
        <v>10</v>
      </c>
      <c r="H123" s="1" t="s">
        <v>418</v>
      </c>
    </row>
    <row r="124" customFormat="false" ht="15.5" hidden="false" customHeight="false" outlineLevel="0" collapsed="false">
      <c r="A124" s="1" t="s">
        <v>419</v>
      </c>
      <c r="B124" s="3" t="s">
        <v>420</v>
      </c>
      <c r="C124" s="1" t="s">
        <v>10</v>
      </c>
      <c r="D124" s="4" t="n">
        <v>5.36893489735957E-012</v>
      </c>
      <c r="E124" s="1" t="s">
        <v>253</v>
      </c>
      <c r="F124" s="4" t="n">
        <v>44</v>
      </c>
      <c r="G124" s="4" t="n">
        <v>11</v>
      </c>
      <c r="H124" s="1" t="s">
        <v>421</v>
      </c>
    </row>
    <row r="125" customFormat="false" ht="15.5" hidden="false" customHeight="false" outlineLevel="0" collapsed="false">
      <c r="A125" s="1" t="s">
        <v>422</v>
      </c>
      <c r="B125" s="3" t="s">
        <v>423</v>
      </c>
      <c r="C125" s="1" t="s">
        <v>10</v>
      </c>
      <c r="D125" s="4" t="n">
        <v>0.00108583190012723</v>
      </c>
      <c r="E125" s="1" t="s">
        <v>424</v>
      </c>
      <c r="F125" s="4" t="n">
        <v>9.3333330154419</v>
      </c>
      <c r="G125" s="4" t="n">
        <v>7</v>
      </c>
      <c r="H125" s="1" t="s">
        <v>425</v>
      </c>
    </row>
    <row r="126" customFormat="false" ht="15.5" hidden="false" customHeight="false" outlineLevel="0" collapsed="false">
      <c r="A126" s="1" t="s">
        <v>426</v>
      </c>
      <c r="B126" s="3" t="s">
        <v>427</v>
      </c>
      <c r="C126" s="1" t="s">
        <v>10</v>
      </c>
      <c r="D126" s="4" t="n">
        <v>0.00693196570500732</v>
      </c>
      <c r="E126" s="1" t="s">
        <v>249</v>
      </c>
      <c r="F126" s="4" t="n">
        <v>7.14285707473755</v>
      </c>
      <c r="G126" s="4" t="n">
        <v>6</v>
      </c>
      <c r="H126" s="1" t="s">
        <v>428</v>
      </c>
    </row>
    <row r="127" customFormat="false" ht="15.5" hidden="false" customHeight="false" outlineLevel="0" collapsed="false">
      <c r="A127" s="1" t="s">
        <v>429</v>
      </c>
      <c r="B127" s="3" t="s">
        <v>430</v>
      </c>
      <c r="C127" s="1" t="s">
        <v>61</v>
      </c>
      <c r="D127" s="4" t="n">
        <v>0.00355827412568033</v>
      </c>
      <c r="E127" s="1" t="s">
        <v>62</v>
      </c>
      <c r="F127" s="4" t="n">
        <v>8.3333330154419</v>
      </c>
      <c r="G127" s="4" t="n">
        <v>6</v>
      </c>
      <c r="H127" s="1" t="s">
        <v>431</v>
      </c>
    </row>
    <row r="128" customFormat="false" ht="15.5" hidden="false" customHeight="false" outlineLevel="0" collapsed="false">
      <c r="A128" s="1" t="s">
        <v>432</v>
      </c>
      <c r="B128" s="3" t="s">
        <v>433</v>
      </c>
      <c r="C128" s="1" t="s">
        <v>61</v>
      </c>
      <c r="D128" s="4" t="n">
        <v>0.00137133279349655</v>
      </c>
      <c r="E128" s="1" t="s">
        <v>62</v>
      </c>
      <c r="F128" s="4" t="n">
        <v>12.5</v>
      </c>
      <c r="G128" s="4" t="n">
        <v>5</v>
      </c>
      <c r="H128" s="1" t="s">
        <v>434</v>
      </c>
    </row>
    <row r="129" customFormat="false" ht="15.5" hidden="false" customHeight="false" outlineLevel="0" collapsed="false">
      <c r="A129" s="1" t="s">
        <v>435</v>
      </c>
      <c r="B129" s="3" t="s">
        <v>436</v>
      </c>
      <c r="C129" s="1" t="s">
        <v>10</v>
      </c>
      <c r="D129" s="4" t="n">
        <v>0.00769170047715306</v>
      </c>
      <c r="E129" s="1" t="s">
        <v>253</v>
      </c>
      <c r="F129" s="4" t="n">
        <v>6.97674417495728</v>
      </c>
      <c r="G129" s="4" t="n">
        <v>6</v>
      </c>
      <c r="H129" s="1" t="s">
        <v>437</v>
      </c>
    </row>
    <row r="130" customFormat="false" ht="15.5" hidden="false" customHeight="false" outlineLevel="0" collapsed="false">
      <c r="A130" s="1" t="s">
        <v>438</v>
      </c>
      <c r="B130" s="3" t="s">
        <v>439</v>
      </c>
      <c r="C130" s="1" t="s">
        <v>61</v>
      </c>
      <c r="D130" s="4" t="n">
        <v>2.04454603746317E-013</v>
      </c>
      <c r="E130" s="1" t="s">
        <v>62</v>
      </c>
      <c r="F130" s="4" t="n">
        <v>25.3731346130371</v>
      </c>
      <c r="G130" s="4" t="n">
        <v>17</v>
      </c>
      <c r="H130" s="1" t="s">
        <v>440</v>
      </c>
    </row>
    <row r="131" customFormat="false" ht="15.5" hidden="false" customHeight="false" outlineLevel="0" collapsed="false">
      <c r="A131" s="1" t="s">
        <v>441</v>
      </c>
      <c r="B131" s="3" t="s">
        <v>442</v>
      </c>
      <c r="C131" s="1" t="s">
        <v>10</v>
      </c>
      <c r="D131" s="4" t="n">
        <v>8.26627488681453E-010</v>
      </c>
      <c r="E131" s="1" t="s">
        <v>443</v>
      </c>
      <c r="F131" s="4" t="n">
        <v>16.4948444366455</v>
      </c>
      <c r="G131" s="4" t="n">
        <v>16</v>
      </c>
      <c r="H131" s="1" t="s">
        <v>444</v>
      </c>
    </row>
    <row r="132" customFormat="false" ht="15.5" hidden="false" customHeight="false" outlineLevel="0" collapsed="false">
      <c r="A132" s="1" t="s">
        <v>445</v>
      </c>
      <c r="B132" s="3" t="s">
        <v>446</v>
      </c>
      <c r="C132" s="1" t="s">
        <v>10</v>
      </c>
      <c r="D132" s="4" t="n">
        <v>0.0169892404228449</v>
      </c>
      <c r="E132" s="1" t="s">
        <v>20</v>
      </c>
      <c r="F132" s="4" t="n">
        <v>6.49350643157959</v>
      </c>
      <c r="G132" s="4" t="n">
        <v>5</v>
      </c>
      <c r="H132" s="1" t="s">
        <v>447</v>
      </c>
    </row>
    <row r="133" customFormat="false" ht="15.5" hidden="false" customHeight="false" outlineLevel="0" collapsed="false">
      <c r="A133" s="1" t="s">
        <v>448</v>
      </c>
      <c r="B133" s="3" t="s">
        <v>449</v>
      </c>
      <c r="C133" s="1" t="s">
        <v>61</v>
      </c>
      <c r="D133" s="4" t="n">
        <v>7.08038805896649E-006</v>
      </c>
      <c r="E133" s="1" t="s">
        <v>62</v>
      </c>
      <c r="F133" s="4" t="n">
        <v>21.875</v>
      </c>
      <c r="G133" s="4" t="n">
        <v>7</v>
      </c>
      <c r="H133" s="1" t="s">
        <v>450</v>
      </c>
    </row>
    <row r="134" customFormat="false" ht="15.5" hidden="false" customHeight="false" outlineLevel="0" collapsed="false">
      <c r="A134" s="1" t="s">
        <v>451</v>
      </c>
      <c r="B134" s="3" t="s">
        <v>452</v>
      </c>
      <c r="C134" s="1" t="s">
        <v>61</v>
      </c>
      <c r="D134" s="4" t="n">
        <v>0.00949534680694342</v>
      </c>
      <c r="E134" s="1" t="s">
        <v>62</v>
      </c>
      <c r="F134" s="4" t="n">
        <v>6.03448295593262</v>
      </c>
      <c r="G134" s="4" t="n">
        <v>7</v>
      </c>
      <c r="H134" s="1" t="s">
        <v>453</v>
      </c>
    </row>
    <row r="135" customFormat="false" ht="15.5" hidden="false" customHeight="false" outlineLevel="0" collapsed="false">
      <c r="A135" s="1" t="s">
        <v>454</v>
      </c>
      <c r="B135" s="3" t="s">
        <v>455</v>
      </c>
      <c r="C135" s="1" t="s">
        <v>19</v>
      </c>
      <c r="D135" s="4" t="n">
        <v>0.000117624280392192</v>
      </c>
      <c r="E135" s="1" t="s">
        <v>456</v>
      </c>
      <c r="F135" s="4" t="n">
        <v>7.692307472229</v>
      </c>
      <c r="G135" s="4" t="n">
        <v>13</v>
      </c>
      <c r="H135" s="1" t="s">
        <v>457</v>
      </c>
    </row>
    <row r="136" customFormat="false" ht="15.5" hidden="false" customHeight="false" outlineLevel="0" collapsed="false">
      <c r="A136" s="1" t="s">
        <v>458</v>
      </c>
      <c r="B136" s="3" t="s">
        <v>459</v>
      </c>
      <c r="C136" s="1" t="s">
        <v>10</v>
      </c>
      <c r="D136" s="4" t="n">
        <v>0.00441628694534302</v>
      </c>
      <c r="E136" s="1" t="s">
        <v>277</v>
      </c>
      <c r="F136" s="4" t="n">
        <v>7.07070684432983</v>
      </c>
      <c r="G136" s="4" t="n">
        <v>7</v>
      </c>
      <c r="H136" s="1" t="s">
        <v>460</v>
      </c>
    </row>
    <row r="137" customFormat="false" ht="15.5" hidden="false" customHeight="false" outlineLevel="0" collapsed="false">
      <c r="A137" s="1" t="s">
        <v>461</v>
      </c>
      <c r="B137" s="3" t="s">
        <v>462</v>
      </c>
      <c r="C137" s="1" t="s">
        <v>61</v>
      </c>
      <c r="D137" s="4" t="n">
        <v>1.47331827293762E-010</v>
      </c>
      <c r="E137" s="1" t="s">
        <v>62</v>
      </c>
      <c r="F137" s="4" t="n">
        <v>15.7894735336304</v>
      </c>
      <c r="G137" s="4" t="n">
        <v>18</v>
      </c>
      <c r="H137" s="1" t="s">
        <v>463</v>
      </c>
    </row>
    <row r="138" customFormat="false" ht="15.5" hidden="false" customHeight="false" outlineLevel="0" collapsed="false">
      <c r="A138" s="1" t="s">
        <v>464</v>
      </c>
      <c r="B138" s="3" t="s">
        <v>465</v>
      </c>
      <c r="C138" s="1" t="s">
        <v>10</v>
      </c>
      <c r="D138" s="4" t="n">
        <v>0.00661701615899801</v>
      </c>
      <c r="E138" s="1" t="s">
        <v>373</v>
      </c>
      <c r="F138" s="4" t="n">
        <v>8.3333330154419</v>
      </c>
      <c r="G138" s="4" t="n">
        <v>5</v>
      </c>
      <c r="H138" s="1" t="s">
        <v>466</v>
      </c>
    </row>
    <row r="139" customFormat="false" ht="15.5" hidden="false" customHeight="false" outlineLevel="0" collapsed="false">
      <c r="A139" s="1" t="s">
        <v>467</v>
      </c>
      <c r="B139" s="3" t="s">
        <v>468</v>
      </c>
      <c r="C139" s="1" t="s">
        <v>61</v>
      </c>
      <c r="D139" s="4" t="n">
        <v>1.21846339983835E-013</v>
      </c>
      <c r="E139" s="1" t="s">
        <v>62</v>
      </c>
      <c r="F139" s="4" t="n">
        <v>10.927152633667</v>
      </c>
      <c r="G139" s="4" t="n">
        <v>33</v>
      </c>
      <c r="H139" s="1" t="s">
        <v>469</v>
      </c>
    </row>
    <row r="140" customFormat="false" ht="15.5" hidden="false" customHeight="false" outlineLevel="0" collapsed="false">
      <c r="A140" s="1" t="s">
        <v>470</v>
      </c>
      <c r="B140" s="3" t="s">
        <v>471</v>
      </c>
      <c r="C140" s="1" t="s">
        <v>10</v>
      </c>
      <c r="D140" s="4" t="n">
        <v>0.000423376070102677</v>
      </c>
      <c r="E140" s="1" t="s">
        <v>20</v>
      </c>
      <c r="F140" s="4" t="n">
        <v>11.1111106872559</v>
      </c>
      <c r="G140" s="4" t="n">
        <v>7</v>
      </c>
      <c r="H140" s="1" t="s">
        <v>472</v>
      </c>
    </row>
    <row r="141" customFormat="false" ht="15.5" hidden="false" customHeight="false" outlineLevel="0" collapsed="false">
      <c r="A141" s="1" t="s">
        <v>473</v>
      </c>
      <c r="B141" s="3" t="s">
        <v>474</v>
      </c>
      <c r="C141" s="1" t="s">
        <v>10</v>
      </c>
      <c r="D141" s="4" t="n">
        <v>2.2740972781321E-005</v>
      </c>
      <c r="E141" s="1" t="s">
        <v>108</v>
      </c>
      <c r="F141" s="4" t="n">
        <v>31.25</v>
      </c>
      <c r="G141" s="4" t="n">
        <v>5</v>
      </c>
      <c r="H141" s="1" t="s">
        <v>475</v>
      </c>
    </row>
    <row r="142" customFormat="false" ht="15.5" hidden="false" customHeight="false" outlineLevel="0" collapsed="false">
      <c r="A142" s="1" t="s">
        <v>476</v>
      </c>
      <c r="B142" s="3" t="s">
        <v>477</v>
      </c>
      <c r="C142" s="1" t="s">
        <v>24</v>
      </c>
      <c r="D142" s="4" t="n">
        <v>5.20630071579277E-016</v>
      </c>
      <c r="E142" s="1" t="s">
        <v>478</v>
      </c>
      <c r="F142" s="4" t="n">
        <v>18.1818180084229</v>
      </c>
      <c r="G142" s="4" t="n">
        <v>26</v>
      </c>
      <c r="H142" s="1" t="s">
        <v>479</v>
      </c>
    </row>
    <row r="143" customFormat="false" ht="15.5" hidden="false" customHeight="false" outlineLevel="0" collapsed="false">
      <c r="A143" s="1" t="s">
        <v>480</v>
      </c>
      <c r="B143" s="3" t="s">
        <v>481</v>
      </c>
      <c r="C143" s="1" t="s">
        <v>61</v>
      </c>
      <c r="D143" s="4" t="n">
        <v>0.0134174982085824</v>
      </c>
      <c r="E143" s="1" t="s">
        <v>62</v>
      </c>
      <c r="F143" s="4" t="n">
        <v>6.94444465637207</v>
      </c>
      <c r="G143" s="4" t="n">
        <v>5</v>
      </c>
      <c r="H143" s="1" t="s">
        <v>482</v>
      </c>
    </row>
    <row r="144" customFormat="false" ht="15.5" hidden="false" customHeight="false" outlineLevel="0" collapsed="false">
      <c r="A144" s="1" t="s">
        <v>483</v>
      </c>
      <c r="B144" s="3" t="s">
        <v>484</v>
      </c>
      <c r="C144" s="1" t="s">
        <v>61</v>
      </c>
      <c r="D144" s="4" t="n">
        <v>0.00802799500524998</v>
      </c>
      <c r="E144" s="1" t="s">
        <v>62</v>
      </c>
      <c r="F144" s="4" t="n">
        <v>5.75539588928223</v>
      </c>
      <c r="G144" s="4" t="n">
        <v>8</v>
      </c>
      <c r="H144" s="1" t="s">
        <v>485</v>
      </c>
    </row>
    <row r="145" customFormat="false" ht="15.5" hidden="false" customHeight="false" outlineLevel="0" collapsed="false">
      <c r="A145" s="1" t="s">
        <v>486</v>
      </c>
      <c r="B145" s="3" t="s">
        <v>487</v>
      </c>
      <c r="C145" s="1" t="s">
        <v>24</v>
      </c>
      <c r="D145" s="4" t="n">
        <v>0.0290085319429636</v>
      </c>
      <c r="E145" s="1" t="s">
        <v>330</v>
      </c>
      <c r="F145" s="4" t="n">
        <v>5.61797761917114</v>
      </c>
      <c r="G145" s="4" t="n">
        <v>5</v>
      </c>
      <c r="H145" s="1" t="s">
        <v>488</v>
      </c>
    </row>
    <row r="146" customFormat="false" ht="15.5" hidden="false" customHeight="false" outlineLevel="0" collapsed="false">
      <c r="A146" s="1" t="s">
        <v>489</v>
      </c>
      <c r="B146" s="3" t="s">
        <v>490</v>
      </c>
      <c r="C146" s="1" t="s">
        <v>24</v>
      </c>
      <c r="D146" s="4" t="n">
        <v>0.00277028442360461</v>
      </c>
      <c r="E146" s="1" t="s">
        <v>29</v>
      </c>
      <c r="F146" s="4" t="n">
        <v>8.82352924346924</v>
      </c>
      <c r="G146" s="4" t="n">
        <v>6</v>
      </c>
      <c r="H146" s="1" t="s">
        <v>491</v>
      </c>
    </row>
    <row r="147" customFormat="false" ht="15.5" hidden="false" customHeight="false" outlineLevel="0" collapsed="false">
      <c r="A147" s="1" t="s">
        <v>492</v>
      </c>
      <c r="B147" s="3" t="s">
        <v>493</v>
      </c>
      <c r="C147" s="1" t="s">
        <v>10</v>
      </c>
      <c r="D147" s="4" t="n">
        <v>0.0107785807922482</v>
      </c>
      <c r="E147" s="1" t="s">
        <v>494</v>
      </c>
      <c r="F147" s="4" t="n">
        <v>7.35294103622437</v>
      </c>
      <c r="G147" s="4" t="n">
        <v>5</v>
      </c>
      <c r="H147" s="1" t="s">
        <v>495</v>
      </c>
    </row>
    <row r="148" customFormat="false" ht="15.5" hidden="false" customHeight="false" outlineLevel="0" collapsed="false">
      <c r="A148" s="1" t="s">
        <v>496</v>
      </c>
      <c r="B148" s="3" t="s">
        <v>497</v>
      </c>
      <c r="C148" s="1" t="s">
        <v>10</v>
      </c>
      <c r="D148" s="4" t="n">
        <v>0.000325798726407811</v>
      </c>
      <c r="E148" s="1" t="s">
        <v>249</v>
      </c>
      <c r="F148" s="4" t="n">
        <v>5.57275533676148</v>
      </c>
      <c r="G148" s="4" t="n">
        <v>18</v>
      </c>
      <c r="H148" s="1" t="s">
        <v>498</v>
      </c>
    </row>
    <row r="149" customFormat="false" ht="15.5" hidden="false" customHeight="false" outlineLevel="0" collapsed="false">
      <c r="A149" s="1" t="s">
        <v>499</v>
      </c>
      <c r="B149" s="3" t="s">
        <v>500</v>
      </c>
      <c r="C149" s="1" t="s">
        <v>10</v>
      </c>
      <c r="D149" s="4" t="n">
        <v>0.00385236903093755</v>
      </c>
      <c r="E149" s="1" t="s">
        <v>11</v>
      </c>
      <c r="F149" s="4" t="n">
        <v>6.61157035827637</v>
      </c>
      <c r="G149" s="4" t="n">
        <v>8</v>
      </c>
      <c r="H149" s="1" t="s">
        <v>501</v>
      </c>
    </row>
    <row r="150" customFormat="false" ht="15.5" hidden="false" customHeight="false" outlineLevel="0" collapsed="false">
      <c r="A150" s="1" t="s">
        <v>502</v>
      </c>
      <c r="B150" s="3" t="s">
        <v>503</v>
      </c>
      <c r="C150" s="1" t="s">
        <v>10</v>
      </c>
      <c r="D150" s="4" t="n">
        <v>0.00305731175467372</v>
      </c>
      <c r="E150" s="1" t="s">
        <v>187</v>
      </c>
      <c r="F150" s="4" t="n">
        <v>10.2040815353394</v>
      </c>
      <c r="G150" s="4" t="n">
        <v>5</v>
      </c>
      <c r="H150" s="1" t="s">
        <v>504</v>
      </c>
    </row>
    <row r="151" customFormat="false" ht="15.5" hidden="false" customHeight="false" outlineLevel="0" collapsed="false">
      <c r="A151" s="1" t="s">
        <v>505</v>
      </c>
      <c r="B151" s="3" t="s">
        <v>506</v>
      </c>
      <c r="C151" s="1" t="s">
        <v>19</v>
      </c>
      <c r="D151" s="4" t="n">
        <v>5.56301438336959E-006</v>
      </c>
      <c r="E151" s="1" t="s">
        <v>53</v>
      </c>
      <c r="F151" s="4" t="n">
        <v>13.8888893127441</v>
      </c>
      <c r="G151" s="4" t="n">
        <v>10</v>
      </c>
      <c r="H151" s="1" t="s">
        <v>507</v>
      </c>
    </row>
    <row r="152" customFormat="false" ht="15.5" hidden="false" customHeight="false" outlineLevel="0" collapsed="false">
      <c r="A152" s="1" t="s">
        <v>508</v>
      </c>
      <c r="B152" s="3" t="s">
        <v>509</v>
      </c>
      <c r="C152" s="1" t="s">
        <v>24</v>
      </c>
      <c r="D152" s="4" t="n">
        <v>2.69463066615572E-006</v>
      </c>
      <c r="E152" s="1" t="s">
        <v>494</v>
      </c>
      <c r="F152" s="4" t="n">
        <v>10.3703699111938</v>
      </c>
      <c r="G152" s="4" t="n">
        <v>14</v>
      </c>
      <c r="H152" s="1" t="s">
        <v>510</v>
      </c>
    </row>
    <row r="153" customFormat="false" ht="15.5" hidden="false" customHeight="false" outlineLevel="0" collapsed="false">
      <c r="A153" s="1" t="s">
        <v>511</v>
      </c>
      <c r="B153" s="3" t="s">
        <v>512</v>
      </c>
      <c r="C153" s="1" t="s">
        <v>10</v>
      </c>
      <c r="D153" s="4" t="n">
        <v>0.000395257287891582</v>
      </c>
      <c r="E153" s="1" t="s">
        <v>195</v>
      </c>
      <c r="F153" s="4" t="n">
        <v>5.64784049987793</v>
      </c>
      <c r="G153" s="4" t="n">
        <v>17</v>
      </c>
      <c r="H153" s="1" t="s">
        <v>513</v>
      </c>
    </row>
    <row r="154" customFormat="false" ht="15.5" hidden="false" customHeight="false" outlineLevel="0" collapsed="false">
      <c r="A154" s="1" t="s">
        <v>514</v>
      </c>
      <c r="B154" s="3" t="s">
        <v>515</v>
      </c>
      <c r="C154" s="1" t="s">
        <v>10</v>
      </c>
      <c r="D154" s="4" t="n">
        <v>0.000134788162540644</v>
      </c>
      <c r="E154" s="1" t="s">
        <v>57</v>
      </c>
      <c r="F154" s="4" t="n">
        <v>7.17948722839356</v>
      </c>
      <c r="G154" s="4" t="n">
        <v>14</v>
      </c>
      <c r="H154" s="1" t="s">
        <v>516</v>
      </c>
    </row>
    <row r="155" customFormat="false" ht="15.5" hidden="false" customHeight="false" outlineLevel="0" collapsed="false">
      <c r="A155" s="1" t="s">
        <v>517</v>
      </c>
      <c r="B155" s="3" t="s">
        <v>518</v>
      </c>
      <c r="C155" s="1" t="s">
        <v>10</v>
      </c>
      <c r="D155" s="4" t="n">
        <v>0.00019811354286503</v>
      </c>
      <c r="E155" s="1" t="s">
        <v>11</v>
      </c>
      <c r="F155" s="4" t="n">
        <v>15.384614944458</v>
      </c>
      <c r="G155" s="4" t="n">
        <v>6</v>
      </c>
      <c r="H155" s="1" t="s">
        <v>519</v>
      </c>
    </row>
    <row r="156" customFormat="false" ht="15.5" hidden="false" customHeight="false" outlineLevel="0" collapsed="false">
      <c r="A156" s="1" t="s">
        <v>520</v>
      </c>
      <c r="B156" s="3" t="s">
        <v>521</v>
      </c>
      <c r="C156" s="1" t="s">
        <v>61</v>
      </c>
      <c r="D156" s="4" t="n">
        <v>0.00748240947723389</v>
      </c>
      <c r="E156" s="1" t="s">
        <v>62</v>
      </c>
      <c r="F156" s="4" t="n">
        <v>8.06451606750488</v>
      </c>
      <c r="G156" s="4" t="n">
        <v>5</v>
      </c>
      <c r="H156" s="1" t="s">
        <v>522</v>
      </c>
    </row>
    <row r="157" customFormat="false" ht="15.5" hidden="false" customHeight="false" outlineLevel="0" collapsed="false">
      <c r="A157" s="1" t="s">
        <v>523</v>
      </c>
      <c r="B157" s="3" t="s">
        <v>524</v>
      </c>
      <c r="C157" s="1" t="s">
        <v>10</v>
      </c>
      <c r="D157" s="4" t="n">
        <v>0.000835850602015853</v>
      </c>
      <c r="E157" s="1" t="s">
        <v>249</v>
      </c>
      <c r="F157" s="4" t="n">
        <v>5.83333349227905</v>
      </c>
      <c r="G157" s="4" t="n">
        <v>14</v>
      </c>
      <c r="H157" s="1" t="s">
        <v>525</v>
      </c>
    </row>
    <row r="158" customFormat="false" ht="15.5" hidden="false" customHeight="false" outlineLevel="0" collapsed="false">
      <c r="A158" s="1" t="s">
        <v>526</v>
      </c>
      <c r="B158" s="3" t="s">
        <v>527</v>
      </c>
      <c r="C158" s="1" t="s">
        <v>10</v>
      </c>
      <c r="D158" s="4" t="n">
        <v>0.0134174982085824</v>
      </c>
      <c r="E158" s="1" t="s">
        <v>187</v>
      </c>
      <c r="F158" s="4" t="n">
        <v>6.94444465637207</v>
      </c>
      <c r="G158" s="4" t="n">
        <v>5</v>
      </c>
      <c r="H158" s="1" t="s">
        <v>528</v>
      </c>
    </row>
    <row r="159" customFormat="false" ht="15.5" hidden="false" customHeight="false" outlineLevel="0" collapsed="false">
      <c r="A159" s="1" t="s">
        <v>529</v>
      </c>
      <c r="B159" s="3" t="s">
        <v>530</v>
      </c>
      <c r="C159" s="1" t="s">
        <v>61</v>
      </c>
      <c r="D159" s="4" t="n">
        <v>1.39746798595297E-005</v>
      </c>
      <c r="E159" s="1" t="s">
        <v>62</v>
      </c>
      <c r="F159" s="4" t="n">
        <v>14.0625</v>
      </c>
      <c r="G159" s="4" t="n">
        <v>9</v>
      </c>
      <c r="H159" s="1" t="s">
        <v>531</v>
      </c>
    </row>
    <row r="160" customFormat="false" ht="15.5" hidden="false" customHeight="false" outlineLevel="0" collapsed="false">
      <c r="A160" s="1" t="s">
        <v>532</v>
      </c>
      <c r="B160" s="3" t="s">
        <v>533</v>
      </c>
      <c r="C160" s="1" t="s">
        <v>10</v>
      </c>
      <c r="D160" s="4" t="n">
        <v>0.00295164552517235</v>
      </c>
      <c r="E160" s="1" t="s">
        <v>230</v>
      </c>
      <c r="F160" s="4" t="n">
        <v>8.69565200805664</v>
      </c>
      <c r="G160" s="4" t="n">
        <v>6</v>
      </c>
      <c r="H160" s="1" t="s">
        <v>534</v>
      </c>
    </row>
    <row r="161" customFormat="false" ht="15.5" hidden="false" customHeight="false" outlineLevel="0" collapsed="false">
      <c r="A161" s="1" t="s">
        <v>535</v>
      </c>
      <c r="B161" s="3" t="s">
        <v>536</v>
      </c>
      <c r="C161" s="1" t="s">
        <v>10</v>
      </c>
      <c r="D161" s="4" t="n">
        <v>0.00354552851058543</v>
      </c>
      <c r="E161" s="1" t="s">
        <v>537</v>
      </c>
      <c r="F161" s="4" t="n">
        <v>9.80392169952393</v>
      </c>
      <c r="G161" s="4" t="n">
        <v>5</v>
      </c>
      <c r="H161" s="1" t="s">
        <v>538</v>
      </c>
    </row>
    <row r="162" customFormat="false" ht="15.5" hidden="false" customHeight="false" outlineLevel="0" collapsed="false">
      <c r="A162" s="1" t="s">
        <v>539</v>
      </c>
      <c r="B162" s="3" t="s">
        <v>540</v>
      </c>
      <c r="C162" s="1" t="s">
        <v>24</v>
      </c>
      <c r="D162" s="4" t="n">
        <v>0.00228342320770025</v>
      </c>
      <c r="E162" s="1" t="s">
        <v>424</v>
      </c>
      <c r="F162" s="4" t="n">
        <v>7.27272748947144</v>
      </c>
      <c r="G162" s="4" t="n">
        <v>8</v>
      </c>
      <c r="H162" s="1" t="s">
        <v>541</v>
      </c>
    </row>
    <row r="163" customFormat="false" ht="15.5" hidden="false" customHeight="false" outlineLevel="0" collapsed="false">
      <c r="A163" s="1" t="s">
        <v>542</v>
      </c>
      <c r="B163" s="3" t="s">
        <v>543</v>
      </c>
      <c r="C163" s="1" t="s">
        <v>10</v>
      </c>
      <c r="D163" s="4" t="n">
        <v>0.00619860971346498</v>
      </c>
      <c r="E163" s="1" t="s">
        <v>337</v>
      </c>
      <c r="F163" s="4" t="n">
        <v>8.47457599639893</v>
      </c>
      <c r="G163" s="4" t="n">
        <v>5</v>
      </c>
      <c r="H163" s="1" t="s">
        <v>544</v>
      </c>
    </row>
    <row r="164" customFormat="false" ht="15.5" hidden="false" customHeight="false" outlineLevel="0" collapsed="false">
      <c r="A164" s="1" t="s">
        <v>545</v>
      </c>
      <c r="B164" s="3" t="s">
        <v>546</v>
      </c>
      <c r="C164" s="1" t="s">
        <v>61</v>
      </c>
      <c r="D164" s="4" t="n">
        <v>2.41612312379402E-008</v>
      </c>
      <c r="E164" s="1" t="s">
        <v>62</v>
      </c>
      <c r="F164" s="4" t="n">
        <v>36.3636360168457</v>
      </c>
      <c r="G164" s="4" t="n">
        <v>8</v>
      </c>
      <c r="H164" s="1" t="s">
        <v>547</v>
      </c>
    </row>
    <row r="165" customFormat="false" ht="15.5" hidden="false" customHeight="false" outlineLevel="0" collapsed="false">
      <c r="A165" s="1" t="s">
        <v>548</v>
      </c>
      <c r="B165" s="3" t="s">
        <v>549</v>
      </c>
      <c r="C165" s="1" t="s">
        <v>10</v>
      </c>
      <c r="D165" s="4" t="n">
        <v>9.77266381596564E-007</v>
      </c>
      <c r="E165" s="1" t="s">
        <v>112</v>
      </c>
      <c r="F165" s="4" t="n">
        <v>29.1666660308838</v>
      </c>
      <c r="G165" s="4" t="n">
        <v>7</v>
      </c>
      <c r="H165" s="1" t="s">
        <v>550</v>
      </c>
    </row>
    <row r="166" customFormat="false" ht="15.5" hidden="false" customHeight="false" outlineLevel="0" collapsed="false">
      <c r="A166" s="1" t="s">
        <v>551</v>
      </c>
      <c r="B166" s="3" t="s">
        <v>552</v>
      </c>
      <c r="C166" s="1" t="s">
        <v>24</v>
      </c>
      <c r="D166" s="4" t="n">
        <v>7.44962459555283E-016</v>
      </c>
      <c r="E166" s="1" t="s">
        <v>249</v>
      </c>
      <c r="F166" s="4" t="n">
        <v>7.19257545471191</v>
      </c>
      <c r="G166" s="4" t="n">
        <v>62</v>
      </c>
      <c r="H166" s="1" t="s">
        <v>553</v>
      </c>
    </row>
    <row r="167" customFormat="false" ht="15.5" hidden="false" customHeight="false" outlineLevel="0" collapsed="false">
      <c r="A167" s="1" t="s">
        <v>554</v>
      </c>
      <c r="B167" s="3" t="s">
        <v>555</v>
      </c>
      <c r="C167" s="1" t="s">
        <v>24</v>
      </c>
      <c r="D167" s="4" t="n">
        <v>6.86068565782134E-015</v>
      </c>
      <c r="E167" s="1" t="s">
        <v>76</v>
      </c>
      <c r="F167" s="4" t="n">
        <v>8.56101989746094</v>
      </c>
      <c r="G167" s="4" t="n">
        <v>47</v>
      </c>
      <c r="H167" s="1" t="s">
        <v>556</v>
      </c>
    </row>
    <row r="168" customFormat="false" ht="15.5" hidden="false" customHeight="false" outlineLevel="0" collapsed="false">
      <c r="A168" s="1" t="s">
        <v>557</v>
      </c>
      <c r="B168" s="3" t="s">
        <v>558</v>
      </c>
      <c r="C168" s="1" t="s">
        <v>24</v>
      </c>
      <c r="D168" s="4" t="n">
        <v>1.94072988790595E-008</v>
      </c>
      <c r="E168" s="1" t="s">
        <v>249</v>
      </c>
      <c r="F168" s="4" t="n">
        <v>7.73480653762817</v>
      </c>
      <c r="G168" s="4" t="n">
        <v>28</v>
      </c>
      <c r="H168" s="1" t="s">
        <v>559</v>
      </c>
    </row>
    <row r="169" customFormat="false" ht="15.5" hidden="false" customHeight="false" outlineLevel="0" collapsed="false">
      <c r="A169" s="1" t="s">
        <v>560</v>
      </c>
      <c r="B169" s="3" t="s">
        <v>561</v>
      </c>
      <c r="C169" s="1" t="s">
        <v>24</v>
      </c>
      <c r="D169" s="4" t="n">
        <v>6.0038478806861E-015</v>
      </c>
      <c r="E169" s="1" t="s">
        <v>187</v>
      </c>
      <c r="F169" s="4" t="n">
        <v>7.22291421890259</v>
      </c>
      <c r="G169" s="4" t="n">
        <v>58</v>
      </c>
      <c r="H169" s="1" t="s">
        <v>562</v>
      </c>
    </row>
    <row r="170" customFormat="false" ht="15.5" hidden="false" customHeight="false" outlineLevel="0" collapsed="false">
      <c r="A170" s="1" t="s">
        <v>563</v>
      </c>
      <c r="B170" s="3" t="s">
        <v>564</v>
      </c>
      <c r="C170" s="1" t="s">
        <v>10</v>
      </c>
      <c r="D170" s="4" t="n">
        <v>0.00353961694054306</v>
      </c>
      <c r="E170" s="1" t="s">
        <v>57</v>
      </c>
      <c r="F170" s="4" t="n">
        <v>6.72268915176392</v>
      </c>
      <c r="G170" s="4" t="n">
        <v>8</v>
      </c>
      <c r="H170" s="1" t="s">
        <v>565</v>
      </c>
    </row>
    <row r="171" customFormat="false" ht="15.5" hidden="false" customHeight="false" outlineLevel="0" collapsed="false">
      <c r="A171" s="1" t="s">
        <v>566</v>
      </c>
      <c r="B171" s="3" t="s">
        <v>567</v>
      </c>
      <c r="C171" s="1" t="s">
        <v>24</v>
      </c>
      <c r="D171" s="4" t="n">
        <v>1.40250886033755E-005</v>
      </c>
      <c r="E171" s="1" t="s">
        <v>568</v>
      </c>
      <c r="F171" s="4" t="n">
        <v>16.326530456543</v>
      </c>
      <c r="G171" s="4" t="n">
        <v>8</v>
      </c>
      <c r="H171" s="1" t="s">
        <v>569</v>
      </c>
    </row>
    <row r="172" customFormat="false" ht="15.5" hidden="false" customHeight="false" outlineLevel="0" collapsed="false">
      <c r="A172" s="1" t="s">
        <v>570</v>
      </c>
      <c r="B172" s="3" t="s">
        <v>571</v>
      </c>
      <c r="C172" s="1" t="s">
        <v>24</v>
      </c>
      <c r="D172" s="4" t="n">
        <v>0.00528209423646331</v>
      </c>
      <c r="E172" s="1" t="s">
        <v>76</v>
      </c>
      <c r="F172" s="4" t="n">
        <v>5.21327018737793</v>
      </c>
      <c r="G172" s="4" t="n">
        <v>11</v>
      </c>
      <c r="H172" s="1" t="s">
        <v>572</v>
      </c>
    </row>
    <row r="173" customFormat="false" ht="15.5" hidden="false" customHeight="false" outlineLevel="0" collapsed="false">
      <c r="A173" s="1" t="s">
        <v>573</v>
      </c>
      <c r="B173" s="3" t="s">
        <v>574</v>
      </c>
      <c r="C173" s="1" t="s">
        <v>24</v>
      </c>
      <c r="D173" s="4" t="n">
        <v>8.70982390247609E-018</v>
      </c>
      <c r="E173" s="1" t="s">
        <v>575</v>
      </c>
      <c r="F173" s="4" t="n">
        <v>13.1034479141235</v>
      </c>
      <c r="G173" s="4" t="n">
        <v>38</v>
      </c>
      <c r="H173" s="1" t="s">
        <v>576</v>
      </c>
    </row>
    <row r="174" customFormat="false" ht="15.5" hidden="false" customHeight="false" outlineLevel="0" collapsed="false">
      <c r="A174" s="1" t="s">
        <v>577</v>
      </c>
      <c r="B174" s="3" t="s">
        <v>578</v>
      </c>
      <c r="C174" s="1" t="s">
        <v>24</v>
      </c>
      <c r="D174" s="4" t="n">
        <v>4.25069508535941E-015</v>
      </c>
      <c r="E174" s="1" t="s">
        <v>579</v>
      </c>
      <c r="F174" s="4" t="n">
        <v>24.3902435302734</v>
      </c>
      <c r="G174" s="4" t="n">
        <v>20</v>
      </c>
      <c r="H174" s="1" t="s">
        <v>580</v>
      </c>
    </row>
    <row r="175" customFormat="false" ht="15.5" hidden="false" customHeight="false" outlineLevel="0" collapsed="false">
      <c r="A175" s="1" t="s">
        <v>581</v>
      </c>
      <c r="B175" s="3" t="s">
        <v>582</v>
      </c>
      <c r="C175" s="1" t="s">
        <v>10</v>
      </c>
      <c r="D175" s="4" t="n">
        <v>8.06293064670172E-006</v>
      </c>
      <c r="E175" s="1" t="s">
        <v>29</v>
      </c>
      <c r="F175" s="4" t="n">
        <v>11.956521987915</v>
      </c>
      <c r="G175" s="4" t="n">
        <v>11</v>
      </c>
      <c r="H175" s="1" t="s">
        <v>583</v>
      </c>
    </row>
    <row r="176" customFormat="false" ht="15.5" hidden="false" customHeight="false" outlineLevel="0" collapsed="false">
      <c r="A176" s="1" t="s">
        <v>584</v>
      </c>
      <c r="B176" s="3" t="s">
        <v>585</v>
      </c>
      <c r="C176" s="1" t="s">
        <v>24</v>
      </c>
      <c r="D176" s="4" t="n">
        <v>5.56625359138252E-008</v>
      </c>
      <c r="E176" s="1" t="s">
        <v>586</v>
      </c>
      <c r="F176" s="4" t="n">
        <v>22.7272720336914</v>
      </c>
      <c r="G176" s="4" t="n">
        <v>10</v>
      </c>
      <c r="H176" s="1" t="s">
        <v>587</v>
      </c>
    </row>
    <row r="177" customFormat="false" ht="15.5" hidden="false" customHeight="false" outlineLevel="0" collapsed="false">
      <c r="A177" s="1" t="s">
        <v>588</v>
      </c>
      <c r="B177" s="3" t="s">
        <v>589</v>
      </c>
      <c r="C177" s="1" t="s">
        <v>10</v>
      </c>
      <c r="D177" s="4" t="n">
        <v>4.37239577877335E-006</v>
      </c>
      <c r="E177" s="1" t="s">
        <v>15</v>
      </c>
      <c r="F177" s="4" t="n">
        <v>16.3636360168457</v>
      </c>
      <c r="G177" s="4" t="n">
        <v>9</v>
      </c>
      <c r="H177" s="1" t="s">
        <v>590</v>
      </c>
    </row>
    <row r="178" customFormat="false" ht="15.5" hidden="false" customHeight="false" outlineLevel="0" collapsed="false">
      <c r="A178" s="1" t="s">
        <v>591</v>
      </c>
      <c r="B178" s="3" t="s">
        <v>592</v>
      </c>
      <c r="C178" s="1" t="s">
        <v>24</v>
      </c>
      <c r="D178" s="4" t="n">
        <v>9.77266381596564E-007</v>
      </c>
      <c r="E178" s="1" t="s">
        <v>586</v>
      </c>
      <c r="F178" s="4" t="n">
        <v>29.1666660308838</v>
      </c>
      <c r="G178" s="4" t="n">
        <v>7</v>
      </c>
      <c r="H178" s="1" t="s">
        <v>593</v>
      </c>
    </row>
    <row r="179" customFormat="false" ht="15.5" hidden="false" customHeight="false" outlineLevel="0" collapsed="false">
      <c r="A179" s="1" t="s">
        <v>594</v>
      </c>
      <c r="B179" s="3" t="s">
        <v>595</v>
      </c>
      <c r="C179" s="1" t="s">
        <v>24</v>
      </c>
      <c r="D179" s="4" t="n">
        <v>0.0326885618269444</v>
      </c>
      <c r="E179" s="1" t="s">
        <v>187</v>
      </c>
      <c r="F179" s="4" t="n">
        <v>5.4347825050354</v>
      </c>
      <c r="G179" s="4" t="n">
        <v>5</v>
      </c>
      <c r="H179" s="1" t="s">
        <v>596</v>
      </c>
    </row>
    <row r="180" customFormat="false" ht="15.5" hidden="false" customHeight="false" outlineLevel="0" collapsed="false">
      <c r="A180" s="1" t="s">
        <v>597</v>
      </c>
      <c r="B180" s="3" t="s">
        <v>598</v>
      </c>
      <c r="C180" s="1" t="s">
        <v>10</v>
      </c>
      <c r="D180" s="4" t="n">
        <v>0.0173893198370934</v>
      </c>
      <c r="E180" s="1" t="s">
        <v>76</v>
      </c>
      <c r="F180" s="4" t="n">
        <v>5.30303049087524</v>
      </c>
      <c r="G180" s="4" t="n">
        <v>7</v>
      </c>
      <c r="H180" s="1" t="s">
        <v>599</v>
      </c>
    </row>
    <row r="181" customFormat="false" ht="15.5" hidden="false" customHeight="false" outlineLevel="0" collapsed="false">
      <c r="A181" s="1" t="s">
        <v>600</v>
      </c>
      <c r="B181" s="3" t="s">
        <v>601</v>
      </c>
      <c r="C181" s="1" t="s">
        <v>24</v>
      </c>
      <c r="D181" s="4" t="n">
        <v>2.55915895451124E-027</v>
      </c>
      <c r="E181" s="1" t="s">
        <v>602</v>
      </c>
      <c r="F181" s="4" t="n">
        <v>6.39918756484985</v>
      </c>
      <c r="G181" s="4" t="n">
        <v>126</v>
      </c>
      <c r="H181" s="1" t="s">
        <v>603</v>
      </c>
    </row>
    <row r="182" customFormat="false" ht="15.5" hidden="false" customHeight="false" outlineLevel="0" collapsed="false">
      <c r="A182" s="1" t="s">
        <v>604</v>
      </c>
      <c r="B182" s="3" t="s">
        <v>605</v>
      </c>
      <c r="C182" s="1" t="s">
        <v>61</v>
      </c>
      <c r="D182" s="4" t="n">
        <v>0.000136753486003727</v>
      </c>
      <c r="E182" s="1" t="s">
        <v>62</v>
      </c>
      <c r="F182" s="4" t="n">
        <v>11.764705657959</v>
      </c>
      <c r="G182" s="4" t="n">
        <v>8</v>
      </c>
      <c r="H182" s="1" t="s">
        <v>606</v>
      </c>
    </row>
    <row r="183" customFormat="false" ht="15.5" hidden="false" customHeight="false" outlineLevel="0" collapsed="false">
      <c r="A183" s="1" t="s">
        <v>607</v>
      </c>
      <c r="B183" s="3" t="s">
        <v>608</v>
      </c>
      <c r="C183" s="1" t="s">
        <v>10</v>
      </c>
      <c r="D183" s="4" t="n">
        <v>8.01134592620656E-006</v>
      </c>
      <c r="E183" s="1" t="s">
        <v>253</v>
      </c>
      <c r="F183" s="4" t="n">
        <v>9.39597320556641</v>
      </c>
      <c r="G183" s="4" t="n">
        <v>14</v>
      </c>
      <c r="H183" s="1" t="s">
        <v>609</v>
      </c>
    </row>
    <row r="184" customFormat="false" ht="15.5" hidden="false" customHeight="false" outlineLevel="0" collapsed="false">
      <c r="A184" s="1" t="s">
        <v>610</v>
      </c>
      <c r="B184" s="3" t="s">
        <v>611</v>
      </c>
      <c r="C184" s="1" t="s">
        <v>10</v>
      </c>
      <c r="D184" s="4" t="n">
        <v>9.15020503811093E-010</v>
      </c>
      <c r="E184" s="1" t="s">
        <v>29</v>
      </c>
      <c r="F184" s="4" t="n">
        <v>6.29470682144165</v>
      </c>
      <c r="G184" s="4" t="n">
        <v>44</v>
      </c>
      <c r="H184" s="1" t="s">
        <v>612</v>
      </c>
    </row>
    <row r="185" customFormat="false" ht="15.5" hidden="false" customHeight="false" outlineLevel="0" collapsed="false">
      <c r="A185" s="1" t="s">
        <v>613</v>
      </c>
      <c r="B185" s="3" t="s">
        <v>614</v>
      </c>
      <c r="C185" s="1" t="s">
        <v>10</v>
      </c>
      <c r="D185" s="4" t="n">
        <v>8.00135021563619E-005</v>
      </c>
      <c r="E185" s="1" t="s">
        <v>195</v>
      </c>
      <c r="F185" s="4" t="n">
        <v>9.24369716644287</v>
      </c>
      <c r="G185" s="4" t="n">
        <v>11</v>
      </c>
      <c r="H185" s="1" t="s">
        <v>615</v>
      </c>
    </row>
    <row r="186" customFormat="false" ht="15.5" hidden="false" customHeight="false" outlineLevel="0" collapsed="false">
      <c r="A186" s="1" t="s">
        <v>616</v>
      </c>
      <c r="B186" s="3" t="s">
        <v>617</v>
      </c>
      <c r="C186" s="1" t="s">
        <v>10</v>
      </c>
      <c r="D186" s="4" t="n">
        <v>1.98116012484206E-008</v>
      </c>
      <c r="E186" s="1" t="s">
        <v>202</v>
      </c>
      <c r="F186" s="4" t="n">
        <v>8.47457599639893</v>
      </c>
      <c r="G186" s="4" t="n">
        <v>25</v>
      </c>
      <c r="H186" s="1" t="s">
        <v>618</v>
      </c>
    </row>
    <row r="187" customFormat="false" ht="15.5" hidden="false" customHeight="false" outlineLevel="0" collapsed="false">
      <c r="A187" s="1" t="s">
        <v>619</v>
      </c>
      <c r="B187" s="3" t="s">
        <v>620</v>
      </c>
      <c r="C187" s="1" t="s">
        <v>19</v>
      </c>
      <c r="D187" s="4" t="n">
        <v>0.00588173326104879</v>
      </c>
      <c r="E187" s="1" t="s">
        <v>29</v>
      </c>
      <c r="F187" s="4" t="n">
        <v>6.66666650772095</v>
      </c>
      <c r="G187" s="4" t="n">
        <v>7</v>
      </c>
      <c r="H187" s="1" t="s">
        <v>621</v>
      </c>
    </row>
    <row r="188" customFormat="false" ht="15.5" hidden="false" customHeight="false" outlineLevel="0" collapsed="false">
      <c r="A188" s="1" t="s">
        <v>622</v>
      </c>
      <c r="B188" s="3" t="s">
        <v>623</v>
      </c>
      <c r="C188" s="1" t="s">
        <v>19</v>
      </c>
      <c r="D188" s="4" t="n">
        <v>4.63047172161168E-006</v>
      </c>
      <c r="E188" s="1" t="s">
        <v>29</v>
      </c>
      <c r="F188" s="4" t="n">
        <v>23.3333339691162</v>
      </c>
      <c r="G188" s="4" t="n">
        <v>7</v>
      </c>
      <c r="H188" s="1" t="s">
        <v>624</v>
      </c>
    </row>
    <row r="189" customFormat="false" ht="15.5" hidden="false" customHeight="false" outlineLevel="0" collapsed="false">
      <c r="A189" s="1" t="s">
        <v>625</v>
      </c>
      <c r="B189" s="3" t="s">
        <v>626</v>
      </c>
      <c r="C189" s="1" t="s">
        <v>19</v>
      </c>
      <c r="D189" s="4" t="n">
        <v>1.93582899710165E-010</v>
      </c>
      <c r="E189" s="1" t="s">
        <v>37</v>
      </c>
      <c r="F189" s="4" t="n">
        <v>8.70786476135254</v>
      </c>
      <c r="G189" s="4" t="n">
        <v>31</v>
      </c>
      <c r="H189" s="1" t="s">
        <v>627</v>
      </c>
    </row>
    <row r="190" customFormat="false" ht="15.5" hidden="false" customHeight="false" outlineLevel="0" collapsed="false">
      <c r="A190" s="1" t="s">
        <v>628</v>
      </c>
      <c r="B190" s="3" t="s">
        <v>629</v>
      </c>
      <c r="C190" s="1" t="s">
        <v>10</v>
      </c>
      <c r="D190" s="4" t="n">
        <v>0.0380842015147209</v>
      </c>
      <c r="E190" s="1" t="s">
        <v>33</v>
      </c>
      <c r="F190" s="4" t="n">
        <v>5.20833349227905</v>
      </c>
      <c r="G190" s="4" t="n">
        <v>5</v>
      </c>
      <c r="H190" s="1" t="s">
        <v>630</v>
      </c>
    </row>
    <row r="191" customFormat="false" ht="15.5" hidden="false" customHeight="false" outlineLevel="0" collapsed="false">
      <c r="A191" s="1" t="s">
        <v>631</v>
      </c>
      <c r="B191" s="3" t="s">
        <v>632</v>
      </c>
      <c r="C191" s="1" t="s">
        <v>10</v>
      </c>
      <c r="D191" s="4" t="n">
        <v>0.00188262853771448</v>
      </c>
      <c r="E191" s="1" t="s">
        <v>633</v>
      </c>
      <c r="F191" s="4" t="n">
        <v>5.76923084259033</v>
      </c>
      <c r="G191" s="4" t="n">
        <v>12</v>
      </c>
      <c r="H191" s="1" t="s">
        <v>634</v>
      </c>
    </row>
    <row r="192" customFormat="false" ht="15.5" hidden="false" customHeight="false" outlineLevel="0" collapsed="false">
      <c r="A192" s="1" t="s">
        <v>635</v>
      </c>
      <c r="B192" s="3" t="s">
        <v>636</v>
      </c>
      <c r="C192" s="1" t="s">
        <v>10</v>
      </c>
      <c r="D192" s="4" t="n">
        <v>2.33527845949766E-008</v>
      </c>
      <c r="E192" s="1" t="s">
        <v>253</v>
      </c>
      <c r="F192" s="4" t="n">
        <v>6.06531858444214</v>
      </c>
      <c r="G192" s="4" t="n">
        <v>39</v>
      </c>
      <c r="H192" s="1" t="s">
        <v>637</v>
      </c>
    </row>
    <row r="193" customFormat="false" ht="15.5" hidden="false" customHeight="false" outlineLevel="0" collapsed="false">
      <c r="A193" s="1" t="s">
        <v>638</v>
      </c>
      <c r="B193" s="3" t="s">
        <v>639</v>
      </c>
      <c r="C193" s="1" t="s">
        <v>10</v>
      </c>
      <c r="D193" s="4" t="n">
        <v>3.67323286809551E-006</v>
      </c>
      <c r="E193" s="1" t="s">
        <v>69</v>
      </c>
      <c r="F193" s="4" t="n">
        <v>6.20525074005127</v>
      </c>
      <c r="G193" s="4" t="n">
        <v>26</v>
      </c>
      <c r="H193" s="1" t="s">
        <v>640</v>
      </c>
    </row>
    <row r="194" customFormat="false" ht="15.5" hidden="false" customHeight="false" outlineLevel="0" collapsed="false">
      <c r="A194" s="1" t="s">
        <v>641</v>
      </c>
      <c r="B194" s="3" t="s">
        <v>642</v>
      </c>
      <c r="C194" s="1" t="s">
        <v>10</v>
      </c>
      <c r="D194" s="4" t="n">
        <v>0.000423376070102677</v>
      </c>
      <c r="E194" s="1" t="s">
        <v>112</v>
      </c>
      <c r="F194" s="4" t="n">
        <v>11.1111106872559</v>
      </c>
      <c r="G194" s="4" t="n">
        <v>7</v>
      </c>
      <c r="H194" s="1" t="s">
        <v>643</v>
      </c>
    </row>
    <row r="195" customFormat="false" ht="15.5" hidden="false" customHeight="false" outlineLevel="0" collapsed="false">
      <c r="A195" s="1" t="s">
        <v>644</v>
      </c>
      <c r="B195" s="3" t="s">
        <v>645</v>
      </c>
      <c r="C195" s="1" t="s">
        <v>10</v>
      </c>
      <c r="D195" s="4" t="n">
        <v>0.0086855310946703</v>
      </c>
      <c r="E195" s="1" t="s">
        <v>646</v>
      </c>
      <c r="F195" s="4" t="n">
        <v>6.14035081863403</v>
      </c>
      <c r="G195" s="4" t="n">
        <v>7</v>
      </c>
      <c r="H195" s="1" t="s">
        <v>647</v>
      </c>
    </row>
    <row r="196" customFormat="false" ht="15.5" hidden="false" customHeight="false" outlineLevel="0" collapsed="false">
      <c r="A196" s="1" t="s">
        <v>648</v>
      </c>
      <c r="B196" s="3" t="s">
        <v>649</v>
      </c>
      <c r="C196" s="1" t="s">
        <v>10</v>
      </c>
      <c r="D196" s="4" t="n">
        <v>0.00133885012473911</v>
      </c>
      <c r="E196" s="1" t="s">
        <v>187</v>
      </c>
      <c r="F196" s="4" t="n">
        <v>8.97435855865479</v>
      </c>
      <c r="G196" s="4" t="n">
        <v>7</v>
      </c>
      <c r="H196" s="1" t="s">
        <v>650</v>
      </c>
    </row>
    <row r="197" customFormat="false" ht="15.5" hidden="false" customHeight="false" outlineLevel="0" collapsed="false">
      <c r="A197" s="1" t="s">
        <v>651</v>
      </c>
      <c r="B197" s="3" t="s">
        <v>652</v>
      </c>
      <c r="C197" s="1" t="s">
        <v>10</v>
      </c>
      <c r="D197" s="4" t="n">
        <v>0.0142378713935614</v>
      </c>
      <c r="E197" s="1" t="s">
        <v>76</v>
      </c>
      <c r="F197" s="4" t="n">
        <v>6.06060600280762</v>
      </c>
      <c r="G197" s="4" t="n">
        <v>6</v>
      </c>
      <c r="H197" s="1" t="s">
        <v>653</v>
      </c>
    </row>
    <row r="198" customFormat="false" ht="15.5" hidden="false" customHeight="false" outlineLevel="0" collapsed="false">
      <c r="A198" s="1" t="s">
        <v>654</v>
      </c>
      <c r="B198" s="3" t="s">
        <v>655</v>
      </c>
      <c r="C198" s="1" t="s">
        <v>10</v>
      </c>
      <c r="D198" s="4" t="n">
        <v>0.0301748290657997</v>
      </c>
      <c r="E198" s="1" t="s">
        <v>76</v>
      </c>
      <c r="F198" s="4" t="n">
        <v>5.55555534362793</v>
      </c>
      <c r="G198" s="4" t="n">
        <v>5</v>
      </c>
      <c r="H198" s="1" t="s">
        <v>656</v>
      </c>
    </row>
    <row r="199" customFormat="false" ht="15.5" hidden="false" customHeight="false" outlineLevel="0" collapsed="false">
      <c r="A199" s="1" t="s">
        <v>657</v>
      </c>
      <c r="B199" s="3" t="s">
        <v>658</v>
      </c>
      <c r="C199" s="1" t="s">
        <v>10</v>
      </c>
      <c r="D199" s="4" t="n">
        <v>0.0131683582440019</v>
      </c>
      <c r="E199" s="1" t="s">
        <v>112</v>
      </c>
      <c r="F199" s="4" t="n">
        <v>6.18556690216064</v>
      </c>
      <c r="G199" s="4" t="n">
        <v>6</v>
      </c>
      <c r="H199" s="1" t="s">
        <v>659</v>
      </c>
    </row>
    <row r="200" customFormat="false" ht="15.5" hidden="false" customHeight="false" outlineLevel="0" collapsed="false">
      <c r="A200" s="1" t="s">
        <v>660</v>
      </c>
      <c r="B200" s="3" t="s">
        <v>661</v>
      </c>
      <c r="C200" s="1" t="s">
        <v>10</v>
      </c>
      <c r="D200" s="4" t="n">
        <v>0.00632414733991027</v>
      </c>
      <c r="E200" s="1" t="s">
        <v>187</v>
      </c>
      <c r="F200" s="4" t="n">
        <v>5.625</v>
      </c>
      <c r="G200" s="4" t="n">
        <v>9</v>
      </c>
      <c r="H200" s="1" t="s">
        <v>662</v>
      </c>
    </row>
    <row r="201" customFormat="false" ht="15.5" hidden="false" customHeight="false" outlineLevel="0" collapsed="false">
      <c r="A201" s="1" t="s">
        <v>663</v>
      </c>
      <c r="B201" s="3" t="s">
        <v>664</v>
      </c>
      <c r="C201" s="1" t="s">
        <v>10</v>
      </c>
      <c r="D201" s="4" t="n">
        <v>0.000476795976283029</v>
      </c>
      <c r="E201" s="1" t="s">
        <v>308</v>
      </c>
      <c r="F201" s="4" t="n">
        <v>16.1290321350098</v>
      </c>
      <c r="G201" s="4" t="n">
        <v>5</v>
      </c>
      <c r="H201" s="1" t="s">
        <v>665</v>
      </c>
    </row>
    <row r="202" customFormat="false" ht="15.5" hidden="false" customHeight="false" outlineLevel="0" collapsed="false">
      <c r="A202" s="1" t="s">
        <v>666</v>
      </c>
      <c r="B202" s="3" t="s">
        <v>667</v>
      </c>
      <c r="C202" s="1" t="s">
        <v>10</v>
      </c>
      <c r="D202" s="4" t="n">
        <v>0.000946178333833814</v>
      </c>
      <c r="E202" s="1" t="s">
        <v>330</v>
      </c>
      <c r="F202" s="4" t="n">
        <v>6.31578969955444</v>
      </c>
      <c r="G202" s="4" t="n">
        <v>12</v>
      </c>
      <c r="H202" s="1" t="s">
        <v>668</v>
      </c>
    </row>
    <row r="203" customFormat="false" ht="15.5" hidden="false" customHeight="false" outlineLevel="0" collapsed="false">
      <c r="A203" s="1" t="s">
        <v>669</v>
      </c>
      <c r="B203" s="3" t="s">
        <v>670</v>
      </c>
      <c r="C203" s="1" t="s">
        <v>61</v>
      </c>
      <c r="D203" s="4" t="n">
        <v>1.28131828064371E-011</v>
      </c>
      <c r="E203" s="1" t="s">
        <v>62</v>
      </c>
      <c r="F203" s="4" t="n">
        <v>14.1025638580322</v>
      </c>
      <c r="G203" s="4" t="n">
        <v>22</v>
      </c>
      <c r="H203" s="1" t="s">
        <v>671</v>
      </c>
    </row>
    <row r="204" customFormat="false" ht="15.5" hidden="false" customHeight="false" outlineLevel="0" collapsed="false">
      <c r="A204" s="1" t="s">
        <v>672</v>
      </c>
      <c r="B204" s="3" t="s">
        <v>673</v>
      </c>
      <c r="C204" s="1" t="s">
        <v>10</v>
      </c>
      <c r="D204" s="4" t="n">
        <v>4.64963086415082E-005</v>
      </c>
      <c r="E204" s="1" t="s">
        <v>29</v>
      </c>
      <c r="F204" s="4" t="n">
        <v>5.69306945800781</v>
      </c>
      <c r="G204" s="4" t="n">
        <v>23</v>
      </c>
      <c r="H204" s="1" t="s">
        <v>674</v>
      </c>
    </row>
    <row r="205" customFormat="false" ht="15.5" hidden="false" customHeight="false" outlineLevel="0" collapsed="false">
      <c r="A205" s="1" t="s">
        <v>675</v>
      </c>
      <c r="B205" s="3" t="s">
        <v>676</v>
      </c>
      <c r="C205" s="1" t="s">
        <v>10</v>
      </c>
      <c r="D205" s="4" t="n">
        <v>0.00061732140602544</v>
      </c>
      <c r="E205" s="1" t="s">
        <v>677</v>
      </c>
      <c r="F205" s="4" t="n">
        <v>15.151515007019</v>
      </c>
      <c r="G205" s="4" t="n">
        <v>5</v>
      </c>
      <c r="H205" s="1" t="s">
        <v>678</v>
      </c>
    </row>
    <row r="206" customFormat="false" ht="15.5" hidden="false" customHeight="false" outlineLevel="0" collapsed="false">
      <c r="A206" s="1" t="s">
        <v>679</v>
      </c>
      <c r="B206" s="3" t="s">
        <v>680</v>
      </c>
      <c r="C206" s="1" t="s">
        <v>24</v>
      </c>
      <c r="D206" s="4" t="n">
        <v>0.000100525088782888</v>
      </c>
      <c r="E206" s="1" t="s">
        <v>304</v>
      </c>
      <c r="F206" s="4" t="n">
        <v>5.05836582183838</v>
      </c>
      <c r="G206" s="4" t="n">
        <v>26</v>
      </c>
      <c r="H206" s="1" t="s">
        <v>681</v>
      </c>
    </row>
    <row r="207" customFormat="false" ht="15.5" hidden="false" customHeight="false" outlineLevel="0" collapsed="false">
      <c r="A207" s="1" t="s">
        <v>682</v>
      </c>
      <c r="B207" s="3" t="s">
        <v>683</v>
      </c>
      <c r="C207" s="1" t="s">
        <v>24</v>
      </c>
      <c r="D207" s="4" t="n">
        <v>0.000318870093906298</v>
      </c>
      <c r="E207" s="1" t="s">
        <v>187</v>
      </c>
      <c r="F207" s="4" t="n">
        <v>5.59006214141846</v>
      </c>
      <c r="G207" s="4" t="n">
        <v>18</v>
      </c>
      <c r="H207" s="1" t="s">
        <v>684</v>
      </c>
    </row>
    <row r="208" customFormat="false" ht="15.5" hidden="false" customHeight="false" outlineLevel="0" collapsed="false">
      <c r="A208" s="1" t="s">
        <v>685</v>
      </c>
      <c r="B208" s="3" t="s">
        <v>686</v>
      </c>
      <c r="C208" s="1" t="s">
        <v>10</v>
      </c>
      <c r="D208" s="4" t="n">
        <v>0.000444654142484069</v>
      </c>
      <c r="E208" s="1" t="s">
        <v>249</v>
      </c>
      <c r="F208" s="4" t="n">
        <v>13.043478012085</v>
      </c>
      <c r="G208" s="4" t="n">
        <v>6</v>
      </c>
      <c r="H208" s="1" t="s">
        <v>687</v>
      </c>
    </row>
    <row r="209" customFormat="false" ht="15.5" hidden="false" customHeight="false" outlineLevel="0" collapsed="false">
      <c r="A209" s="1" t="s">
        <v>688</v>
      </c>
      <c r="B209" s="3" t="s">
        <v>689</v>
      </c>
      <c r="C209" s="1" t="s">
        <v>10</v>
      </c>
      <c r="D209" s="4" t="n">
        <v>1.20878020494742E-016</v>
      </c>
      <c r="E209" s="1" t="s">
        <v>602</v>
      </c>
      <c r="F209" s="4" t="n">
        <v>8.45070457458496</v>
      </c>
      <c r="G209" s="4" t="n">
        <v>54</v>
      </c>
      <c r="H209" s="1" t="s">
        <v>690</v>
      </c>
    </row>
    <row r="210" customFormat="false" ht="15.5" hidden="false" customHeight="false" outlineLevel="0" collapsed="false">
      <c r="A210" s="1" t="s">
        <v>691</v>
      </c>
      <c r="B210" s="3" t="s">
        <v>692</v>
      </c>
      <c r="C210" s="1" t="s">
        <v>10</v>
      </c>
      <c r="D210" s="4" t="n">
        <v>6.80202338898539E-009</v>
      </c>
      <c r="E210" s="1" t="s">
        <v>11</v>
      </c>
      <c r="F210" s="4" t="n">
        <v>12.4137935638428</v>
      </c>
      <c r="G210" s="4" t="n">
        <v>18</v>
      </c>
      <c r="H210" s="1" t="s">
        <v>693</v>
      </c>
    </row>
    <row r="211" customFormat="false" ht="15.5" hidden="false" customHeight="false" outlineLevel="0" collapsed="false">
      <c r="A211" s="1" t="s">
        <v>694</v>
      </c>
      <c r="B211" s="3" t="s">
        <v>695</v>
      </c>
      <c r="C211" s="1" t="s">
        <v>10</v>
      </c>
      <c r="D211" s="4" t="n">
        <v>0.000799105560872704</v>
      </c>
      <c r="E211" s="1" t="s">
        <v>69</v>
      </c>
      <c r="F211" s="4" t="n">
        <v>11.5384616851807</v>
      </c>
      <c r="G211" s="4" t="n">
        <v>6</v>
      </c>
      <c r="H211" s="1" t="s">
        <v>696</v>
      </c>
    </row>
    <row r="212" customFormat="false" ht="15.5" hidden="false" customHeight="false" outlineLevel="0" collapsed="false">
      <c r="A212" s="1" t="s">
        <v>697</v>
      </c>
      <c r="B212" s="3" t="s">
        <v>698</v>
      </c>
      <c r="C212" s="1" t="s">
        <v>10</v>
      </c>
      <c r="D212" s="4" t="n">
        <v>1.16514577933741E-012</v>
      </c>
      <c r="E212" s="1" t="s">
        <v>69</v>
      </c>
      <c r="F212" s="4" t="n">
        <v>10.7266435623169</v>
      </c>
      <c r="G212" s="4" t="n">
        <v>31</v>
      </c>
      <c r="H212" s="1" t="s">
        <v>699</v>
      </c>
    </row>
    <row r="213" customFormat="false" ht="15.5" hidden="false" customHeight="false" outlineLevel="0" collapsed="false">
      <c r="A213" s="1" t="s">
        <v>700</v>
      </c>
      <c r="B213" s="3" t="s">
        <v>701</v>
      </c>
      <c r="C213" s="1" t="s">
        <v>61</v>
      </c>
      <c r="D213" s="4" t="n">
        <v>4.77442154078744E-005</v>
      </c>
      <c r="E213" s="1" t="s">
        <v>62</v>
      </c>
      <c r="F213" s="4" t="n">
        <v>16.2790699005127</v>
      </c>
      <c r="G213" s="4" t="n">
        <v>7</v>
      </c>
      <c r="H213" s="1" t="s">
        <v>702</v>
      </c>
    </row>
    <row r="214" customFormat="false" ht="15.5" hidden="false" customHeight="false" outlineLevel="0" collapsed="false">
      <c r="A214" s="1" t="s">
        <v>703</v>
      </c>
      <c r="B214" s="3" t="s">
        <v>704</v>
      </c>
      <c r="C214" s="1" t="s">
        <v>10</v>
      </c>
      <c r="D214" s="4" t="n">
        <v>2.62848683388443E-017</v>
      </c>
      <c r="E214" s="1" t="s">
        <v>11</v>
      </c>
      <c r="F214" s="4" t="n">
        <v>9.12280654907227</v>
      </c>
      <c r="G214" s="4" t="n">
        <v>52</v>
      </c>
      <c r="H214" s="1" t="s">
        <v>705</v>
      </c>
    </row>
    <row r="215" customFormat="false" ht="15.5" hidden="false" customHeight="false" outlineLevel="0" collapsed="false">
      <c r="A215" s="1" t="s">
        <v>706</v>
      </c>
      <c r="B215" s="3" t="s">
        <v>707</v>
      </c>
      <c r="C215" s="1" t="s">
        <v>24</v>
      </c>
      <c r="D215" s="4" t="n">
        <v>5.31987314329189E-018</v>
      </c>
      <c r="E215" s="1" t="s">
        <v>202</v>
      </c>
      <c r="F215" s="4" t="n">
        <v>6.32911396026611</v>
      </c>
      <c r="G215" s="4" t="n">
        <v>85</v>
      </c>
      <c r="H215" s="1" t="s">
        <v>708</v>
      </c>
    </row>
    <row r="216" customFormat="false" ht="15.5" hidden="false" customHeight="false" outlineLevel="0" collapsed="false">
      <c r="A216" s="1" t="s">
        <v>709</v>
      </c>
      <c r="B216" s="3" t="s">
        <v>710</v>
      </c>
      <c r="C216" s="1" t="s">
        <v>24</v>
      </c>
      <c r="D216" s="4" t="n">
        <v>0.00113918411079794</v>
      </c>
      <c r="E216" s="1" t="s">
        <v>195</v>
      </c>
      <c r="F216" s="4" t="n">
        <v>7.5</v>
      </c>
      <c r="G216" s="4" t="n">
        <v>9</v>
      </c>
      <c r="H216" s="1" t="s">
        <v>711</v>
      </c>
    </row>
    <row r="217" customFormat="false" ht="15.5" hidden="false" customHeight="false" outlineLevel="0" collapsed="false">
      <c r="A217" s="1" t="s">
        <v>712</v>
      </c>
      <c r="B217" s="3" t="s">
        <v>713</v>
      </c>
      <c r="C217" s="1" t="s">
        <v>24</v>
      </c>
      <c r="D217" s="4" t="n">
        <v>5.24785742273448E-015</v>
      </c>
      <c r="E217" s="1" t="s">
        <v>195</v>
      </c>
      <c r="F217" s="4" t="n">
        <v>8.18330574035645</v>
      </c>
      <c r="G217" s="4" t="n">
        <v>50</v>
      </c>
      <c r="H217" s="1" t="s">
        <v>714</v>
      </c>
    </row>
    <row r="218" customFormat="false" ht="15.5" hidden="false" customHeight="false" outlineLevel="0" collapsed="false">
      <c r="A218" s="1" t="s">
        <v>715</v>
      </c>
      <c r="B218" s="3" t="s">
        <v>716</v>
      </c>
      <c r="C218" s="1" t="s">
        <v>24</v>
      </c>
      <c r="D218" s="4" t="n">
        <v>0.00221397308632731</v>
      </c>
      <c r="E218" s="1" t="s">
        <v>249</v>
      </c>
      <c r="F218" s="4" t="n">
        <v>5.39419078826904</v>
      </c>
      <c r="G218" s="4" t="n">
        <v>13</v>
      </c>
      <c r="H218" s="1" t="s">
        <v>717</v>
      </c>
    </row>
    <row r="219" customFormat="false" ht="15.5" hidden="false" customHeight="false" outlineLevel="0" collapsed="false">
      <c r="A219" s="1" t="s">
        <v>718</v>
      </c>
      <c r="B219" s="3" t="s">
        <v>719</v>
      </c>
      <c r="C219" s="1" t="s">
        <v>10</v>
      </c>
      <c r="D219" s="4" t="n">
        <v>2.70559237542189E-016</v>
      </c>
      <c r="E219" s="1" t="s">
        <v>53</v>
      </c>
      <c r="F219" s="4" t="n">
        <v>6.72430372238159</v>
      </c>
      <c r="G219" s="4" t="n">
        <v>70</v>
      </c>
      <c r="H219" s="1" t="s">
        <v>720</v>
      </c>
    </row>
    <row r="220" customFormat="false" ht="15.5" hidden="false" customHeight="false" outlineLevel="0" collapsed="false">
      <c r="A220" s="1" t="s">
        <v>721</v>
      </c>
      <c r="B220" s="3" t="s">
        <v>722</v>
      </c>
      <c r="C220" s="1" t="s">
        <v>10</v>
      </c>
      <c r="D220" s="4" t="n">
        <v>8.35047196608764E-023</v>
      </c>
      <c r="E220" s="1" t="s">
        <v>20</v>
      </c>
      <c r="F220" s="4" t="n">
        <v>6.27157640457153</v>
      </c>
      <c r="G220" s="4" t="n">
        <v>109</v>
      </c>
      <c r="H220" s="1" t="s">
        <v>723</v>
      </c>
    </row>
    <row r="221" customFormat="false" ht="15.5" hidden="false" customHeight="false" outlineLevel="0" collapsed="false">
      <c r="A221" s="1" t="s">
        <v>724</v>
      </c>
      <c r="B221" s="3" t="s">
        <v>725</v>
      </c>
      <c r="C221" s="1" t="s">
        <v>10</v>
      </c>
      <c r="D221" s="4" t="n">
        <v>6.35089314471315E-009</v>
      </c>
      <c r="E221" s="1" t="s">
        <v>195</v>
      </c>
      <c r="F221" s="4" t="n">
        <v>6.37254905700684</v>
      </c>
      <c r="G221" s="4" t="n">
        <v>39</v>
      </c>
      <c r="H221" s="1" t="s">
        <v>726</v>
      </c>
    </row>
    <row r="222" customFormat="false" ht="15.5" hidden="false" customHeight="false" outlineLevel="0" collapsed="false">
      <c r="A222" s="1" t="s">
        <v>727</v>
      </c>
      <c r="B222" s="3" t="s">
        <v>728</v>
      </c>
      <c r="C222" s="1" t="s">
        <v>10</v>
      </c>
      <c r="D222" s="4" t="n">
        <v>4.2737033530138E-012</v>
      </c>
      <c r="E222" s="1" t="s">
        <v>202</v>
      </c>
      <c r="F222" s="4" t="n">
        <v>5.87677717208862</v>
      </c>
      <c r="G222" s="4" t="n">
        <v>62</v>
      </c>
      <c r="H222" s="1" t="s">
        <v>729</v>
      </c>
    </row>
    <row r="223" customFormat="false" ht="15.5" hidden="false" customHeight="false" outlineLevel="0" collapsed="false">
      <c r="A223" s="1" t="s">
        <v>730</v>
      </c>
      <c r="B223" s="3" t="s">
        <v>731</v>
      </c>
      <c r="C223" s="1" t="s">
        <v>19</v>
      </c>
      <c r="D223" s="4" t="n">
        <v>0.000578035309445113</v>
      </c>
      <c r="E223" s="1" t="s">
        <v>20</v>
      </c>
      <c r="F223" s="4" t="n">
        <v>7.14285707473755</v>
      </c>
      <c r="G223" s="4" t="n">
        <v>11</v>
      </c>
      <c r="H223" s="1" t="s">
        <v>732</v>
      </c>
    </row>
    <row r="224" customFormat="false" ht="15.5" hidden="false" customHeight="false" outlineLevel="0" collapsed="false">
      <c r="A224" s="1" t="s">
        <v>733</v>
      </c>
      <c r="B224" s="3" t="s">
        <v>734</v>
      </c>
      <c r="C224" s="1" t="s">
        <v>24</v>
      </c>
      <c r="D224" s="4" t="n">
        <v>5.08052108768583E-016</v>
      </c>
      <c r="E224" s="1" t="s">
        <v>53</v>
      </c>
      <c r="F224" s="4" t="n">
        <v>20.3389835357666</v>
      </c>
      <c r="G224" s="4" t="n">
        <v>24</v>
      </c>
      <c r="H224" s="1" t="s">
        <v>735</v>
      </c>
    </row>
    <row r="225" customFormat="false" ht="15.5" hidden="false" customHeight="false" outlineLevel="0" collapsed="false">
      <c r="A225" s="1" t="s">
        <v>736</v>
      </c>
      <c r="B225" s="3" t="s">
        <v>737</v>
      </c>
      <c r="C225" s="1" t="s">
        <v>10</v>
      </c>
      <c r="D225" s="4" t="n">
        <v>2.20990204979898E-006</v>
      </c>
      <c r="E225" s="1" t="s">
        <v>738</v>
      </c>
      <c r="F225" s="4" t="n">
        <v>21.0526313781738</v>
      </c>
      <c r="G225" s="4" t="n">
        <v>8</v>
      </c>
      <c r="H225" s="1" t="s">
        <v>739</v>
      </c>
    </row>
    <row r="226" customFormat="false" ht="15.5" hidden="false" customHeight="false" outlineLevel="0" collapsed="false">
      <c r="A226" s="1" t="s">
        <v>740</v>
      </c>
      <c r="B226" s="3" t="s">
        <v>741</v>
      </c>
      <c r="C226" s="1" t="s">
        <v>10</v>
      </c>
      <c r="D226" s="4" t="n">
        <v>0.000773250125348568</v>
      </c>
      <c r="E226" s="1" t="s">
        <v>742</v>
      </c>
      <c r="F226" s="4" t="n">
        <v>6.16113758087158</v>
      </c>
      <c r="G226" s="4" t="n">
        <v>13</v>
      </c>
      <c r="H226" s="1" t="s">
        <v>743</v>
      </c>
    </row>
    <row r="227" customFormat="false" ht="15.5" hidden="false" customHeight="false" outlineLevel="0" collapsed="false">
      <c r="A227" s="1" t="s">
        <v>744</v>
      </c>
      <c r="B227" s="3" t="s">
        <v>745</v>
      </c>
      <c r="C227" s="1" t="s">
        <v>61</v>
      </c>
      <c r="D227" s="4" t="n">
        <v>0.0162243116647005</v>
      </c>
      <c r="E227" s="1" t="s">
        <v>62</v>
      </c>
      <c r="F227" s="4" t="n">
        <v>6.5789475440979</v>
      </c>
      <c r="G227" s="4" t="n">
        <v>5</v>
      </c>
      <c r="H227" s="1" t="s">
        <v>746</v>
      </c>
    </row>
    <row r="228" customFormat="false" ht="15.5" hidden="false" customHeight="false" outlineLevel="0" collapsed="false">
      <c r="A228" s="1" t="s">
        <v>747</v>
      </c>
      <c r="B228" s="3" t="s">
        <v>748</v>
      </c>
      <c r="C228" s="1" t="s">
        <v>61</v>
      </c>
      <c r="D228" s="4" t="n">
        <v>1.10248039809826E-013</v>
      </c>
      <c r="E228" s="1" t="s">
        <v>62</v>
      </c>
      <c r="F228" s="4" t="n">
        <v>11.7424240112305</v>
      </c>
      <c r="G228" s="4" t="n">
        <v>31</v>
      </c>
      <c r="H228" s="1" t="s">
        <v>749</v>
      </c>
    </row>
    <row r="229" customFormat="false" ht="15.5" hidden="false" customHeight="false" outlineLevel="0" collapsed="false">
      <c r="A229" s="1" t="s">
        <v>750</v>
      </c>
      <c r="B229" s="3" t="s">
        <v>751</v>
      </c>
      <c r="C229" s="1" t="s">
        <v>61</v>
      </c>
      <c r="D229" s="4" t="n">
        <v>5.22733372971922E-014</v>
      </c>
      <c r="E229" s="1" t="s">
        <v>62</v>
      </c>
      <c r="F229" s="4" t="n">
        <v>8.91719722747803</v>
      </c>
      <c r="G229" s="4" t="n">
        <v>42</v>
      </c>
      <c r="H229" s="1" t="s">
        <v>752</v>
      </c>
    </row>
    <row r="230" customFormat="false" ht="15.5" hidden="false" customHeight="false" outlineLevel="0" collapsed="false">
      <c r="A230" s="1" t="s">
        <v>753</v>
      </c>
      <c r="B230" s="3" t="s">
        <v>754</v>
      </c>
      <c r="C230" s="1" t="s">
        <v>61</v>
      </c>
      <c r="D230" s="4" t="n">
        <v>0.0278691872954369</v>
      </c>
      <c r="E230" s="1" t="s">
        <v>62</v>
      </c>
      <c r="F230" s="4" t="n">
        <v>5.68181800842285</v>
      </c>
      <c r="G230" s="4" t="n">
        <v>5</v>
      </c>
      <c r="H230" s="1" t="s">
        <v>755</v>
      </c>
    </row>
    <row r="231" customFormat="false" ht="15.5" hidden="false" customHeight="false" outlineLevel="0" collapsed="false">
      <c r="A231" s="1" t="s">
        <v>756</v>
      </c>
      <c r="B231" s="3" t="s">
        <v>757</v>
      </c>
      <c r="C231" s="1" t="s">
        <v>61</v>
      </c>
      <c r="D231" s="4" t="n">
        <v>8.53707206260879E-006</v>
      </c>
      <c r="E231" s="1" t="s">
        <v>62</v>
      </c>
      <c r="F231" s="4" t="n">
        <v>21.212121963501</v>
      </c>
      <c r="G231" s="4" t="n">
        <v>7</v>
      </c>
      <c r="H231" s="1" t="s">
        <v>758</v>
      </c>
    </row>
    <row r="232" customFormat="false" ht="15.5" hidden="false" customHeight="false" outlineLevel="0" collapsed="false">
      <c r="A232" s="1" t="s">
        <v>759</v>
      </c>
      <c r="B232" s="3" t="s">
        <v>760</v>
      </c>
      <c r="C232" s="1" t="s">
        <v>24</v>
      </c>
      <c r="D232" s="4" t="n">
        <v>0.00332644954323769</v>
      </c>
      <c r="E232" s="1" t="s">
        <v>53</v>
      </c>
      <c r="F232" s="4" t="n">
        <v>6.29370641708374</v>
      </c>
      <c r="G232" s="4" t="n">
        <v>9</v>
      </c>
      <c r="H232" s="1" t="s">
        <v>761</v>
      </c>
    </row>
    <row r="233" customFormat="false" ht="15.5" hidden="false" customHeight="false" outlineLevel="0" collapsed="false">
      <c r="A233" s="1" t="s">
        <v>762</v>
      </c>
      <c r="B233" s="3" t="s">
        <v>763</v>
      </c>
      <c r="C233" s="1" t="s">
        <v>10</v>
      </c>
      <c r="D233" s="4" t="n">
        <v>4.54625743848535E-017</v>
      </c>
      <c r="E233" s="1" t="s">
        <v>195</v>
      </c>
      <c r="F233" s="4" t="n">
        <v>7.24324321746826</v>
      </c>
      <c r="G233" s="4" t="n">
        <v>67</v>
      </c>
      <c r="H233" s="1" t="s">
        <v>764</v>
      </c>
    </row>
    <row r="234" customFormat="false" ht="15.5" hidden="false" customHeight="false" outlineLevel="0" collapsed="false">
      <c r="A234" s="1" t="s">
        <v>765</v>
      </c>
      <c r="B234" s="3" t="s">
        <v>766</v>
      </c>
      <c r="C234" s="1" t="s">
        <v>10</v>
      </c>
      <c r="D234" s="4" t="n">
        <v>0.013659761287272</v>
      </c>
      <c r="E234" s="1" t="s">
        <v>69</v>
      </c>
      <c r="F234" s="4" t="n">
        <v>5.59999990463257</v>
      </c>
      <c r="G234" s="4" t="n">
        <v>7</v>
      </c>
      <c r="H234" s="1" t="s">
        <v>767</v>
      </c>
    </row>
    <row r="235" customFormat="false" ht="15.5" hidden="false" customHeight="false" outlineLevel="0" collapsed="false">
      <c r="A235" s="1" t="s">
        <v>768</v>
      </c>
      <c r="B235" s="3" t="s">
        <v>769</v>
      </c>
      <c r="C235" s="1" t="s">
        <v>24</v>
      </c>
      <c r="D235" s="4" t="n">
        <v>0.00678131962195039</v>
      </c>
      <c r="E235" s="1" t="s">
        <v>249</v>
      </c>
      <c r="F235" s="4" t="n">
        <v>5.55555534362793</v>
      </c>
      <c r="G235" s="4" t="n">
        <v>9</v>
      </c>
      <c r="H235" s="1" t="s">
        <v>770</v>
      </c>
    </row>
    <row r="236" customFormat="false" ht="15.5" hidden="false" customHeight="false" outlineLevel="0" collapsed="false">
      <c r="A236" s="1" t="s">
        <v>771</v>
      </c>
      <c r="B236" s="3" t="s">
        <v>772</v>
      </c>
      <c r="C236" s="1" t="s">
        <v>24</v>
      </c>
      <c r="D236" s="4" t="n">
        <v>0.000578035309445113</v>
      </c>
      <c r="E236" s="1" t="s">
        <v>195</v>
      </c>
      <c r="F236" s="4" t="n">
        <v>7.14285707473755</v>
      </c>
      <c r="G236" s="4" t="n">
        <v>11</v>
      </c>
      <c r="H236" s="1" t="s">
        <v>773</v>
      </c>
    </row>
    <row r="237" customFormat="false" ht="15.5" hidden="false" customHeight="false" outlineLevel="0" collapsed="false">
      <c r="A237" s="1" t="s">
        <v>774</v>
      </c>
      <c r="B237" s="3" t="s">
        <v>775</v>
      </c>
      <c r="C237" s="1" t="s">
        <v>24</v>
      </c>
      <c r="D237" s="4" t="n">
        <v>0.000884714769199491</v>
      </c>
      <c r="E237" s="1" t="s">
        <v>230</v>
      </c>
      <c r="F237" s="4" t="n">
        <v>13.8888893127441</v>
      </c>
      <c r="G237" s="4" t="n">
        <v>5</v>
      </c>
      <c r="H237" s="1" t="s">
        <v>776</v>
      </c>
    </row>
    <row r="238" customFormat="false" ht="15.5" hidden="false" customHeight="false" outlineLevel="0" collapsed="false">
      <c r="A238" s="1" t="s">
        <v>777</v>
      </c>
      <c r="B238" s="3" t="s">
        <v>778</v>
      </c>
      <c r="C238" s="1" t="s">
        <v>24</v>
      </c>
      <c r="D238" s="4" t="n">
        <v>7.9581506724935E-005</v>
      </c>
      <c r="E238" s="1" t="s">
        <v>53</v>
      </c>
      <c r="F238" s="4" t="n">
        <v>11.25</v>
      </c>
      <c r="G238" s="4" t="n">
        <v>9</v>
      </c>
      <c r="H238" s="1" t="s">
        <v>779</v>
      </c>
    </row>
    <row r="239" customFormat="false" ht="15.5" hidden="false" customHeight="false" outlineLevel="0" collapsed="false">
      <c r="A239" s="1" t="s">
        <v>780</v>
      </c>
      <c r="B239" s="3" t="s">
        <v>781</v>
      </c>
      <c r="C239" s="1" t="s">
        <v>10</v>
      </c>
      <c r="D239" s="4" t="n">
        <v>0.00166918127797544</v>
      </c>
      <c r="E239" s="1" t="s">
        <v>782</v>
      </c>
      <c r="F239" s="4" t="n">
        <v>11.9047622680664</v>
      </c>
      <c r="G239" s="4" t="n">
        <v>5</v>
      </c>
      <c r="H239" s="1" t="s">
        <v>783</v>
      </c>
    </row>
    <row r="240" customFormat="false" ht="15.5" hidden="false" customHeight="false" outlineLevel="0" collapsed="false">
      <c r="A240" s="1" t="s">
        <v>784</v>
      </c>
      <c r="B240" s="3" t="s">
        <v>785</v>
      </c>
      <c r="C240" s="1" t="s">
        <v>10</v>
      </c>
      <c r="D240" s="4" t="n">
        <v>0.000352471630321816</v>
      </c>
      <c r="E240" s="1" t="s">
        <v>76</v>
      </c>
      <c r="F240" s="4" t="n">
        <v>11.4754095077515</v>
      </c>
      <c r="G240" s="4" t="n">
        <v>7</v>
      </c>
      <c r="H240" s="1" t="s">
        <v>786</v>
      </c>
    </row>
    <row r="241" customFormat="false" ht="15.5" hidden="false" customHeight="false" outlineLevel="0" collapsed="false">
      <c r="A241" s="1" t="s">
        <v>787</v>
      </c>
      <c r="B241" s="3" t="s">
        <v>788</v>
      </c>
      <c r="C241" s="1" t="s">
        <v>10</v>
      </c>
      <c r="D241" s="4" t="n">
        <v>0.00103189947549254</v>
      </c>
      <c r="E241" s="1" t="s">
        <v>187</v>
      </c>
      <c r="F241" s="4" t="n">
        <v>7.6271185874939</v>
      </c>
      <c r="G241" s="4" t="n">
        <v>9</v>
      </c>
      <c r="H241" s="1" t="s">
        <v>789</v>
      </c>
    </row>
    <row r="242" customFormat="false" ht="15.5" hidden="false" customHeight="false" outlineLevel="0" collapsed="false">
      <c r="A242" s="1" t="s">
        <v>790</v>
      </c>
      <c r="B242" s="3" t="s">
        <v>791</v>
      </c>
      <c r="C242" s="1" t="s">
        <v>10</v>
      </c>
      <c r="D242" s="4" t="n">
        <v>0.00134783564135432</v>
      </c>
      <c r="E242" s="1" t="s">
        <v>304</v>
      </c>
      <c r="F242" s="4" t="n">
        <v>5.31914901733398</v>
      </c>
      <c r="G242" s="4" t="n">
        <v>15</v>
      </c>
      <c r="H242" s="1" t="s">
        <v>792</v>
      </c>
    </row>
    <row r="243" customFormat="false" ht="15.5" hidden="false" customHeight="false" outlineLevel="0" collapsed="false">
      <c r="A243" s="1" t="s">
        <v>793</v>
      </c>
      <c r="B243" s="3" t="s">
        <v>794</v>
      </c>
      <c r="C243" s="1" t="s">
        <v>10</v>
      </c>
      <c r="D243" s="4" t="n">
        <v>0.0016132912132889</v>
      </c>
      <c r="E243" s="1" t="s">
        <v>249</v>
      </c>
      <c r="F243" s="4" t="n">
        <v>6.21468925476074</v>
      </c>
      <c r="G243" s="4" t="n">
        <v>11</v>
      </c>
      <c r="H243" s="1" t="s">
        <v>795</v>
      </c>
    </row>
    <row r="244" customFormat="false" ht="15.5" hidden="false" customHeight="false" outlineLevel="0" collapsed="false">
      <c r="A244" s="1" t="s">
        <v>796</v>
      </c>
      <c r="B244" s="3" t="s">
        <v>797</v>
      </c>
      <c r="C244" s="1" t="s">
        <v>10</v>
      </c>
      <c r="D244" s="4" t="n">
        <v>6.01702013227623E-005</v>
      </c>
      <c r="E244" s="1" t="s">
        <v>11</v>
      </c>
      <c r="F244" s="4" t="n">
        <v>9.56521701812744</v>
      </c>
      <c r="G244" s="4" t="n">
        <v>11</v>
      </c>
      <c r="H244" s="1" t="s">
        <v>798</v>
      </c>
    </row>
    <row r="245" customFormat="false" ht="15.5" hidden="false" customHeight="false" outlineLevel="0" collapsed="false">
      <c r="A245" s="1" t="s">
        <v>799</v>
      </c>
      <c r="B245" s="3" t="s">
        <v>800</v>
      </c>
      <c r="C245" s="1" t="s">
        <v>10</v>
      </c>
      <c r="D245" s="4" t="n">
        <v>0.000531759986188263</v>
      </c>
      <c r="E245" s="1" t="s">
        <v>308</v>
      </c>
      <c r="F245" s="4" t="n">
        <v>5.32544374465942</v>
      </c>
      <c r="G245" s="4" t="n">
        <v>18</v>
      </c>
      <c r="H245" s="1" t="s">
        <v>801</v>
      </c>
    </row>
    <row r="246" customFormat="false" ht="15.5" hidden="false" customHeight="false" outlineLevel="0" collapsed="false">
      <c r="A246" s="1" t="s">
        <v>802</v>
      </c>
      <c r="B246" s="3" t="s">
        <v>803</v>
      </c>
      <c r="C246" s="1" t="s">
        <v>10</v>
      </c>
      <c r="D246" s="4" t="n">
        <v>0.00414288742467761</v>
      </c>
      <c r="E246" s="1" t="s">
        <v>330</v>
      </c>
      <c r="F246" s="4" t="n">
        <v>9.43396186828613</v>
      </c>
      <c r="G246" s="4" t="n">
        <v>5</v>
      </c>
      <c r="H246" s="1" t="s">
        <v>804</v>
      </c>
    </row>
    <row r="247" customFormat="false" ht="15.5" hidden="false" customHeight="false" outlineLevel="0" collapsed="false">
      <c r="A247" s="1" t="s">
        <v>805</v>
      </c>
      <c r="B247" s="3" t="s">
        <v>806</v>
      </c>
      <c r="C247" s="1" t="s">
        <v>10</v>
      </c>
      <c r="D247" s="4" t="n">
        <v>0.0205145180225372</v>
      </c>
      <c r="E247" s="1" t="s">
        <v>76</v>
      </c>
      <c r="F247" s="4" t="n">
        <v>6.17283964157105</v>
      </c>
      <c r="G247" s="4" t="n">
        <v>5</v>
      </c>
      <c r="H247" s="1" t="s">
        <v>807</v>
      </c>
    </row>
    <row r="248" customFormat="false" ht="15.5" hidden="false" customHeight="false" outlineLevel="0" collapsed="false">
      <c r="A248" s="1" t="s">
        <v>808</v>
      </c>
      <c r="B248" s="3" t="s">
        <v>809</v>
      </c>
      <c r="C248" s="1" t="s">
        <v>10</v>
      </c>
      <c r="D248" s="4" t="n">
        <v>0.000566779111977667</v>
      </c>
      <c r="E248" s="1" t="s">
        <v>249</v>
      </c>
      <c r="F248" s="4" t="n">
        <v>7.692307472229</v>
      </c>
      <c r="G248" s="4" t="n">
        <v>10</v>
      </c>
      <c r="H248" s="1" t="s">
        <v>810</v>
      </c>
    </row>
    <row r="249" customFormat="false" ht="15.5" hidden="false" customHeight="false" outlineLevel="0" collapsed="false">
      <c r="A249" s="1" t="s">
        <v>811</v>
      </c>
      <c r="B249" s="3" t="s">
        <v>812</v>
      </c>
      <c r="C249" s="1" t="s">
        <v>10</v>
      </c>
      <c r="D249" s="4" t="n">
        <v>0.0010870338883251</v>
      </c>
      <c r="E249" s="1" t="s">
        <v>187</v>
      </c>
      <c r="F249" s="4" t="n">
        <v>7.56302499771118</v>
      </c>
      <c r="G249" s="4" t="n">
        <v>9</v>
      </c>
      <c r="H249" s="1" t="s">
        <v>813</v>
      </c>
    </row>
    <row r="250" customFormat="false" ht="15.5" hidden="false" customHeight="false" outlineLevel="0" collapsed="false">
      <c r="A250" s="1" t="s">
        <v>814</v>
      </c>
      <c r="B250" s="3" t="s">
        <v>815</v>
      </c>
      <c r="C250" s="1" t="s">
        <v>10</v>
      </c>
      <c r="D250" s="4" t="n">
        <v>0.00196979683823884</v>
      </c>
      <c r="E250" s="1" t="s">
        <v>76</v>
      </c>
      <c r="F250" s="4" t="n">
        <v>9.5238094329834</v>
      </c>
      <c r="G250" s="4" t="n">
        <v>6</v>
      </c>
      <c r="H250" s="1" t="s">
        <v>816</v>
      </c>
    </row>
    <row r="251" customFormat="false" ht="15.5" hidden="false" customHeight="false" outlineLevel="0" collapsed="false">
      <c r="A251" s="1" t="s">
        <v>817</v>
      </c>
      <c r="B251" s="3" t="s">
        <v>818</v>
      </c>
      <c r="C251" s="1" t="s">
        <v>10</v>
      </c>
      <c r="D251" s="4" t="n">
        <v>0.00355827412568033</v>
      </c>
      <c r="E251" s="1" t="s">
        <v>330</v>
      </c>
      <c r="F251" s="4" t="n">
        <v>8.3333330154419</v>
      </c>
      <c r="G251" s="4" t="n">
        <v>6</v>
      </c>
      <c r="H251" s="1" t="s">
        <v>819</v>
      </c>
    </row>
    <row r="252" customFormat="false" ht="15.5" hidden="false" customHeight="false" outlineLevel="0" collapsed="false">
      <c r="A252" s="1" t="s">
        <v>820</v>
      </c>
      <c r="B252" s="3" t="s">
        <v>821</v>
      </c>
      <c r="C252" s="1" t="s">
        <v>10</v>
      </c>
      <c r="D252" s="4" t="n">
        <v>0.0275914575904608</v>
      </c>
      <c r="E252" s="1" t="s">
        <v>330</v>
      </c>
      <c r="F252" s="4" t="n">
        <v>5.17241382598877</v>
      </c>
      <c r="G252" s="4" t="n">
        <v>6</v>
      </c>
      <c r="H252" s="1" t="s">
        <v>822</v>
      </c>
    </row>
    <row r="253" customFormat="false" ht="15.5" hidden="false" customHeight="false" outlineLevel="0" collapsed="false">
      <c r="A253" s="1" t="s">
        <v>823</v>
      </c>
      <c r="B253" s="3" t="s">
        <v>824</v>
      </c>
      <c r="C253" s="1" t="s">
        <v>24</v>
      </c>
      <c r="D253" s="4" t="n">
        <v>0.000183016149094328</v>
      </c>
      <c r="E253" s="1" t="s">
        <v>825</v>
      </c>
      <c r="F253" s="4" t="n">
        <v>5.03144645690918</v>
      </c>
      <c r="G253" s="4" t="n">
        <v>24</v>
      </c>
      <c r="H253" s="1" t="s">
        <v>826</v>
      </c>
    </row>
    <row r="254" customFormat="false" ht="15.5" hidden="false" customHeight="false" outlineLevel="0" collapsed="false">
      <c r="A254" s="1" t="s">
        <v>827</v>
      </c>
      <c r="B254" s="3" t="s">
        <v>828</v>
      </c>
      <c r="C254" s="1" t="s">
        <v>10</v>
      </c>
      <c r="D254" s="4" t="n">
        <v>6.57408705251328E-009</v>
      </c>
      <c r="E254" s="1" t="s">
        <v>57</v>
      </c>
      <c r="F254" s="4" t="n">
        <v>6.47359466552734</v>
      </c>
      <c r="G254" s="4" t="n">
        <v>38</v>
      </c>
      <c r="H254" s="1" t="s">
        <v>829</v>
      </c>
    </row>
    <row r="255" customFormat="false" ht="15.5" hidden="false" customHeight="false" outlineLevel="0" collapsed="false">
      <c r="A255" s="1" t="s">
        <v>830</v>
      </c>
      <c r="B255" s="3" t="s">
        <v>831</v>
      </c>
      <c r="C255" s="1" t="s">
        <v>61</v>
      </c>
      <c r="D255" s="4" t="n">
        <v>0.0290085319429636</v>
      </c>
      <c r="E255" s="1" t="s">
        <v>62</v>
      </c>
      <c r="F255" s="4" t="n">
        <v>5.61797761917114</v>
      </c>
      <c r="G255" s="4" t="n">
        <v>5</v>
      </c>
      <c r="H255" s="1" t="s">
        <v>832</v>
      </c>
    </row>
    <row r="256" customFormat="false" ht="15.5" hidden="false" customHeight="false" outlineLevel="0" collapsed="false">
      <c r="A256" s="1" t="s">
        <v>833</v>
      </c>
      <c r="B256" s="3" t="s">
        <v>834</v>
      </c>
      <c r="C256" s="1" t="s">
        <v>24</v>
      </c>
      <c r="D256" s="4" t="n">
        <v>6.57324271742255E-005</v>
      </c>
      <c r="E256" s="1" t="s">
        <v>53</v>
      </c>
      <c r="F256" s="4" t="n">
        <v>11.5384616851807</v>
      </c>
      <c r="G256" s="4" t="n">
        <v>9</v>
      </c>
      <c r="H256" s="1" t="s">
        <v>835</v>
      </c>
    </row>
    <row r="257" customFormat="false" ht="15.5" hidden="false" customHeight="false" outlineLevel="0" collapsed="false">
      <c r="A257" s="1" t="s">
        <v>836</v>
      </c>
      <c r="B257" s="3" t="s">
        <v>837</v>
      </c>
      <c r="C257" s="1" t="s">
        <v>10</v>
      </c>
      <c r="D257" s="4" t="n">
        <v>0.000839492073282599</v>
      </c>
      <c r="E257" s="1" t="s">
        <v>277</v>
      </c>
      <c r="F257" s="4" t="n">
        <v>6.790123462677</v>
      </c>
      <c r="G257" s="4" t="n">
        <v>11</v>
      </c>
      <c r="H257" s="1" t="s">
        <v>838</v>
      </c>
    </row>
    <row r="258" customFormat="false" ht="15.5" hidden="false" customHeight="false" outlineLevel="0" collapsed="false">
      <c r="A258" s="1" t="s">
        <v>839</v>
      </c>
      <c r="B258" s="3" t="s">
        <v>840</v>
      </c>
      <c r="C258" s="1" t="s">
        <v>61</v>
      </c>
      <c r="D258" s="4" t="n">
        <v>1.5476278570313E-013</v>
      </c>
      <c r="E258" s="1" t="s">
        <v>62</v>
      </c>
      <c r="F258" s="4" t="n">
        <v>11.5671644210815</v>
      </c>
      <c r="G258" s="4" t="n">
        <v>31</v>
      </c>
      <c r="H258" s="1" t="s">
        <v>841</v>
      </c>
    </row>
    <row r="259" customFormat="false" ht="15.5" hidden="false" customHeight="false" outlineLevel="0" collapsed="false">
      <c r="A259" s="1" t="s">
        <v>842</v>
      </c>
      <c r="B259" s="3" t="s">
        <v>843</v>
      </c>
      <c r="C259" s="1" t="s">
        <v>61</v>
      </c>
      <c r="D259" s="4" t="n">
        <v>0.0142378713935614</v>
      </c>
      <c r="E259" s="1" t="s">
        <v>62</v>
      </c>
      <c r="F259" s="4" t="n">
        <v>6.06060600280762</v>
      </c>
      <c r="G259" s="4" t="n">
        <v>6</v>
      </c>
      <c r="H259" s="1" t="s">
        <v>844</v>
      </c>
    </row>
    <row r="260" customFormat="false" ht="15.5" hidden="false" customHeight="false" outlineLevel="0" collapsed="false">
      <c r="A260" s="1" t="s">
        <v>845</v>
      </c>
      <c r="B260" s="3" t="s">
        <v>846</v>
      </c>
      <c r="C260" s="1" t="s">
        <v>61</v>
      </c>
      <c r="D260" s="4" t="n">
        <v>8.29500058898702E-005</v>
      </c>
      <c r="E260" s="1" t="s">
        <v>62</v>
      </c>
      <c r="F260" s="4" t="n">
        <v>14.8936166763306</v>
      </c>
      <c r="G260" s="4" t="n">
        <v>7</v>
      </c>
      <c r="H260" s="1" t="s">
        <v>847</v>
      </c>
    </row>
    <row r="261" customFormat="false" ht="15.5" hidden="false" customHeight="false" outlineLevel="0" collapsed="false">
      <c r="A261" s="1" t="s">
        <v>848</v>
      </c>
      <c r="B261" s="3" t="s">
        <v>849</v>
      </c>
      <c r="C261" s="1" t="s">
        <v>24</v>
      </c>
      <c r="D261" s="4" t="n">
        <v>0.000134745787363499</v>
      </c>
      <c r="E261" s="1" t="s">
        <v>850</v>
      </c>
      <c r="F261" s="4" t="n">
        <v>21.7391300201416</v>
      </c>
      <c r="G261" s="4" t="n">
        <v>5</v>
      </c>
      <c r="H261" s="1" t="s">
        <v>851</v>
      </c>
    </row>
    <row r="262" customFormat="false" ht="15.5" hidden="false" customHeight="false" outlineLevel="0" collapsed="false">
      <c r="A262" s="1" t="s">
        <v>852</v>
      </c>
      <c r="B262" s="3" t="s">
        <v>853</v>
      </c>
      <c r="C262" s="1" t="s">
        <v>10</v>
      </c>
      <c r="D262" s="4" t="n">
        <v>0.00772027438506484</v>
      </c>
      <c r="E262" s="1" t="s">
        <v>29</v>
      </c>
      <c r="F262" s="4" t="n">
        <v>5.79710149765015</v>
      </c>
      <c r="G262" s="4" t="n">
        <v>8</v>
      </c>
      <c r="H262" s="1" t="s">
        <v>854</v>
      </c>
    </row>
    <row r="263" customFormat="false" ht="15.5" hidden="false" customHeight="false" outlineLevel="0" collapsed="false">
      <c r="A263" s="1" t="s">
        <v>855</v>
      </c>
      <c r="B263" s="3" t="s">
        <v>856</v>
      </c>
      <c r="C263" s="1" t="s">
        <v>10</v>
      </c>
      <c r="D263" s="4" t="n">
        <v>0.00148725637700409</v>
      </c>
      <c r="E263" s="1" t="s">
        <v>29</v>
      </c>
      <c r="F263" s="4" t="n">
        <v>7.19999980926514</v>
      </c>
      <c r="G263" s="4" t="n">
        <v>9</v>
      </c>
      <c r="H263" s="1" t="s">
        <v>857</v>
      </c>
    </row>
    <row r="264" customFormat="false" ht="15.5" hidden="false" customHeight="false" outlineLevel="0" collapsed="false">
      <c r="A264" s="1" t="s">
        <v>858</v>
      </c>
      <c r="B264" s="3" t="s">
        <v>859</v>
      </c>
      <c r="C264" s="1" t="s">
        <v>10</v>
      </c>
      <c r="D264" s="4" t="n">
        <v>0.000542491325177252</v>
      </c>
      <c r="E264" s="1" t="s">
        <v>15</v>
      </c>
      <c r="F264" s="4" t="n">
        <v>15.625</v>
      </c>
      <c r="G264" s="4" t="n">
        <v>5</v>
      </c>
      <c r="H264" s="1" t="s">
        <v>860</v>
      </c>
    </row>
    <row r="265" customFormat="false" ht="15.5" hidden="false" customHeight="false" outlineLevel="0" collapsed="false">
      <c r="A265" s="1" t="s">
        <v>861</v>
      </c>
      <c r="B265" s="3" t="s">
        <v>862</v>
      </c>
      <c r="C265" s="1" t="s">
        <v>10</v>
      </c>
      <c r="D265" s="4" t="n">
        <v>6.97823415976018E-005</v>
      </c>
      <c r="E265" s="1" t="s">
        <v>20</v>
      </c>
      <c r="F265" s="4" t="n">
        <v>7.28155326843262</v>
      </c>
      <c r="G265" s="4" t="n">
        <v>15</v>
      </c>
      <c r="H265" s="1" t="s">
        <v>863</v>
      </c>
    </row>
    <row r="266" customFormat="false" ht="15.5" hidden="false" customHeight="false" outlineLevel="0" collapsed="false">
      <c r="A266" s="1" t="s">
        <v>864</v>
      </c>
      <c r="B266" s="3" t="s">
        <v>865</v>
      </c>
      <c r="C266" s="1" t="s">
        <v>61</v>
      </c>
      <c r="D266" s="4" t="n">
        <v>0.00437349965795875</v>
      </c>
      <c r="E266" s="1" t="s">
        <v>62</v>
      </c>
      <c r="F266" s="4" t="n">
        <v>5.36585378646851</v>
      </c>
      <c r="G266" s="4" t="n">
        <v>11</v>
      </c>
      <c r="H266" s="1" t="s">
        <v>866</v>
      </c>
    </row>
    <row r="267" customFormat="false" ht="15.5" hidden="false" customHeight="false" outlineLevel="0" collapsed="false">
      <c r="A267" s="1" t="s">
        <v>867</v>
      </c>
      <c r="B267" s="3" t="s">
        <v>868</v>
      </c>
      <c r="C267" s="1" t="s">
        <v>10</v>
      </c>
      <c r="D267" s="4" t="n">
        <v>7.16189441085646E-010</v>
      </c>
      <c r="E267" s="1" t="s">
        <v>869</v>
      </c>
      <c r="F267" s="4" t="n">
        <v>22.4137935638428</v>
      </c>
      <c r="G267" s="4" t="n">
        <v>13</v>
      </c>
      <c r="H267" s="1" t="s">
        <v>870</v>
      </c>
    </row>
    <row r="268" customFormat="false" ht="15.5" hidden="false" customHeight="false" outlineLevel="0" collapsed="false">
      <c r="A268" s="1" t="s">
        <v>871</v>
      </c>
      <c r="B268" s="3" t="s">
        <v>872</v>
      </c>
      <c r="C268" s="1" t="s">
        <v>10</v>
      </c>
      <c r="D268" s="4" t="n">
        <v>0.000540787121281028</v>
      </c>
      <c r="E268" s="1" t="s">
        <v>373</v>
      </c>
      <c r="F268" s="4" t="n">
        <v>7.75193786621094</v>
      </c>
      <c r="G268" s="4" t="n">
        <v>10</v>
      </c>
      <c r="H268" s="1" t="s">
        <v>873</v>
      </c>
    </row>
    <row r="269" customFormat="false" ht="15.5" hidden="false" customHeight="false" outlineLevel="0" collapsed="false">
      <c r="A269" s="1" t="s">
        <v>874</v>
      </c>
      <c r="B269" s="3" t="s">
        <v>875</v>
      </c>
      <c r="C269" s="1" t="s">
        <v>61</v>
      </c>
      <c r="D269" s="4" t="n">
        <v>0.00662017660215497</v>
      </c>
      <c r="E269" s="1" t="s">
        <v>62</v>
      </c>
      <c r="F269" s="4" t="n">
        <v>5.97014904022217</v>
      </c>
      <c r="G269" s="4" t="n">
        <v>8</v>
      </c>
      <c r="H269" s="1" t="s">
        <v>876</v>
      </c>
    </row>
    <row r="270" customFormat="false" ht="15.5" hidden="false" customHeight="false" outlineLevel="0" collapsed="false">
      <c r="A270" s="1" t="s">
        <v>877</v>
      </c>
      <c r="B270" s="3" t="s">
        <v>878</v>
      </c>
      <c r="C270" s="1" t="s">
        <v>10</v>
      </c>
      <c r="D270" s="4" t="n">
        <v>0.00463836919516325</v>
      </c>
      <c r="E270" s="1" t="s">
        <v>76</v>
      </c>
      <c r="F270" s="4" t="n">
        <v>6.40000009536743</v>
      </c>
      <c r="G270" s="4" t="n">
        <v>8</v>
      </c>
      <c r="H270" s="1" t="s">
        <v>879</v>
      </c>
    </row>
    <row r="271" customFormat="false" ht="15.5" hidden="false" customHeight="false" outlineLevel="0" collapsed="false">
      <c r="A271" s="1" t="s">
        <v>880</v>
      </c>
      <c r="B271" s="3" t="s">
        <v>881</v>
      </c>
      <c r="C271" s="1" t="s">
        <v>10</v>
      </c>
      <c r="D271" s="4" t="n">
        <v>4.27039757993231E-014</v>
      </c>
      <c r="E271" s="1" t="s">
        <v>37</v>
      </c>
      <c r="F271" s="4" t="n">
        <v>12.6582279205322</v>
      </c>
      <c r="G271" s="4" t="n">
        <v>30</v>
      </c>
      <c r="H271" s="1" t="s">
        <v>882</v>
      </c>
    </row>
    <row r="272" customFormat="false" ht="15.5" hidden="false" customHeight="false" outlineLevel="0" collapsed="false">
      <c r="A272" s="1" t="s">
        <v>883</v>
      </c>
      <c r="B272" s="3" t="s">
        <v>884</v>
      </c>
      <c r="C272" s="1" t="s">
        <v>10</v>
      </c>
      <c r="D272" s="4" t="n">
        <v>2.38016816525372E-018</v>
      </c>
      <c r="E272" s="1" t="s">
        <v>20</v>
      </c>
      <c r="F272" s="4" t="n">
        <v>9.9609375</v>
      </c>
      <c r="G272" s="4" t="n">
        <v>51</v>
      </c>
      <c r="H272" s="1" t="s">
        <v>885</v>
      </c>
    </row>
    <row r="273" customFormat="false" ht="15.5" hidden="false" customHeight="false" outlineLevel="0" collapsed="false">
      <c r="A273" s="1" t="s">
        <v>886</v>
      </c>
      <c r="B273" s="3" t="s">
        <v>887</v>
      </c>
      <c r="C273" s="1" t="s">
        <v>10</v>
      </c>
      <c r="D273" s="4" t="n">
        <v>1.67295691189118E-011</v>
      </c>
      <c r="E273" s="1" t="s">
        <v>15</v>
      </c>
      <c r="F273" s="4" t="n">
        <v>15.625</v>
      </c>
      <c r="G273" s="4" t="n">
        <v>20</v>
      </c>
      <c r="H273" s="1" t="s">
        <v>888</v>
      </c>
    </row>
    <row r="274" customFormat="false" ht="15.5" hidden="false" customHeight="false" outlineLevel="0" collapsed="false">
      <c r="A274" s="1" t="s">
        <v>889</v>
      </c>
      <c r="B274" s="3" t="s">
        <v>890</v>
      </c>
      <c r="C274" s="1" t="s">
        <v>10</v>
      </c>
      <c r="D274" s="4" t="n">
        <v>0.000235141662415117</v>
      </c>
      <c r="E274" s="1" t="s">
        <v>53</v>
      </c>
      <c r="F274" s="4" t="n">
        <v>6.17760610580444</v>
      </c>
      <c r="G274" s="4" t="n">
        <v>16</v>
      </c>
      <c r="H274" s="1" t="s">
        <v>891</v>
      </c>
    </row>
    <row r="275" customFormat="false" ht="15.5" hidden="false" customHeight="false" outlineLevel="0" collapsed="false">
      <c r="A275" s="1" t="s">
        <v>892</v>
      </c>
      <c r="B275" s="3" t="s">
        <v>893</v>
      </c>
      <c r="C275" s="1" t="s">
        <v>10</v>
      </c>
      <c r="D275" s="4" t="n">
        <v>0.00077635160414502</v>
      </c>
      <c r="E275" s="1" t="s">
        <v>53</v>
      </c>
      <c r="F275" s="4" t="n">
        <v>5.88235282897949</v>
      </c>
      <c r="G275" s="4" t="n">
        <v>14</v>
      </c>
      <c r="H275" s="1" t="s">
        <v>894</v>
      </c>
    </row>
    <row r="276" customFormat="false" ht="15.5" hidden="false" customHeight="false" outlineLevel="0" collapsed="false">
      <c r="A276" s="1" t="s">
        <v>895</v>
      </c>
      <c r="B276" s="3" t="s">
        <v>896</v>
      </c>
      <c r="C276" s="1" t="s">
        <v>10</v>
      </c>
      <c r="D276" s="4" t="n">
        <v>0.00210130587220192</v>
      </c>
      <c r="E276" s="1" t="s">
        <v>249</v>
      </c>
      <c r="F276" s="4" t="n">
        <v>5.0505051612854</v>
      </c>
      <c r="G276" s="4" t="n">
        <v>15</v>
      </c>
      <c r="H276" s="1" t="s">
        <v>897</v>
      </c>
    </row>
    <row r="277" customFormat="false" ht="15.5" hidden="false" customHeight="false" outlineLevel="0" collapsed="false">
      <c r="A277" s="1" t="s">
        <v>898</v>
      </c>
      <c r="B277" s="3" t="s">
        <v>899</v>
      </c>
      <c r="C277" s="1" t="s">
        <v>10</v>
      </c>
      <c r="D277" s="4" t="n">
        <v>0.0112376846373081</v>
      </c>
      <c r="E277" s="1" t="s">
        <v>11</v>
      </c>
      <c r="F277" s="4" t="n">
        <v>5.83333349227905</v>
      </c>
      <c r="G277" s="4" t="n">
        <v>7</v>
      </c>
      <c r="H277" s="1" t="s">
        <v>900</v>
      </c>
    </row>
    <row r="278" customFormat="false" ht="15.5" hidden="false" customHeight="false" outlineLevel="0" collapsed="false">
      <c r="A278" s="1" t="s">
        <v>901</v>
      </c>
      <c r="B278" s="3" t="s">
        <v>902</v>
      </c>
      <c r="C278" s="1" t="s">
        <v>10</v>
      </c>
      <c r="D278" s="4" t="n">
        <v>4.87016826866693E-009</v>
      </c>
      <c r="E278" s="1" t="s">
        <v>195</v>
      </c>
      <c r="F278" s="4" t="n">
        <v>6.80529308319092</v>
      </c>
      <c r="G278" s="4" t="n">
        <v>36</v>
      </c>
      <c r="H278" s="1" t="s">
        <v>903</v>
      </c>
    </row>
    <row r="279" customFormat="false" ht="15.5" hidden="false" customHeight="false" outlineLevel="0" collapsed="false">
      <c r="A279" s="1" t="s">
        <v>904</v>
      </c>
      <c r="B279" s="3" t="s">
        <v>905</v>
      </c>
      <c r="C279" s="1" t="s">
        <v>10</v>
      </c>
      <c r="D279" s="4" t="n">
        <v>5.42157962968304E-008</v>
      </c>
      <c r="E279" s="1" t="s">
        <v>57</v>
      </c>
      <c r="F279" s="4" t="n">
        <v>6.28366231918335</v>
      </c>
      <c r="G279" s="4" t="n">
        <v>35</v>
      </c>
      <c r="H279" s="1" t="s">
        <v>906</v>
      </c>
    </row>
    <row r="280" customFormat="false" ht="15.5" hidden="false" customHeight="false" outlineLevel="0" collapsed="false">
      <c r="A280" s="1" t="s">
        <v>907</v>
      </c>
      <c r="B280" s="3" t="s">
        <v>908</v>
      </c>
      <c r="C280" s="1" t="s">
        <v>10</v>
      </c>
      <c r="D280" s="4" t="n">
        <v>0.000486603617900983</v>
      </c>
      <c r="E280" s="1" t="s">
        <v>57</v>
      </c>
      <c r="F280" s="4" t="n">
        <v>5.9523811340332</v>
      </c>
      <c r="G280" s="4" t="n">
        <v>15</v>
      </c>
      <c r="H280" s="1" t="s">
        <v>909</v>
      </c>
    </row>
    <row r="281" customFormat="false" ht="15.5" hidden="false" customHeight="false" outlineLevel="0" collapsed="false">
      <c r="A281" s="1" t="s">
        <v>910</v>
      </c>
      <c r="B281" s="3" t="s">
        <v>911</v>
      </c>
      <c r="C281" s="1" t="s">
        <v>10</v>
      </c>
      <c r="D281" s="4" t="n">
        <v>0.00662017660215497</v>
      </c>
      <c r="E281" s="1" t="s">
        <v>76</v>
      </c>
      <c r="F281" s="4" t="n">
        <v>5.97014904022217</v>
      </c>
      <c r="G281" s="4" t="n">
        <v>8</v>
      </c>
      <c r="H281" s="1" t="s">
        <v>912</v>
      </c>
    </row>
    <row r="282" customFormat="false" ht="15.5" hidden="false" customHeight="false" outlineLevel="0" collapsed="false">
      <c r="A282" s="1" t="s">
        <v>913</v>
      </c>
      <c r="B282" s="3" t="s">
        <v>914</v>
      </c>
      <c r="C282" s="1" t="s">
        <v>10</v>
      </c>
      <c r="D282" s="4" t="n">
        <v>0.000387021049391478</v>
      </c>
      <c r="E282" s="1" t="s">
        <v>76</v>
      </c>
      <c r="F282" s="4" t="n">
        <v>7.53424644470215</v>
      </c>
      <c r="G282" s="4" t="n">
        <v>11</v>
      </c>
      <c r="H282" s="1" t="s">
        <v>915</v>
      </c>
    </row>
    <row r="283" customFormat="false" ht="15.5" hidden="false" customHeight="false" outlineLevel="0" collapsed="false">
      <c r="A283" s="1" t="s">
        <v>916</v>
      </c>
      <c r="B283" s="3" t="s">
        <v>917</v>
      </c>
      <c r="C283" s="1" t="s">
        <v>10</v>
      </c>
      <c r="D283" s="4" t="n">
        <v>0.000324270804412663</v>
      </c>
      <c r="E283" s="1" t="s">
        <v>373</v>
      </c>
      <c r="F283" s="4" t="n">
        <v>11.6666669845581</v>
      </c>
      <c r="G283" s="4" t="n">
        <v>7</v>
      </c>
      <c r="H283" s="1" t="s">
        <v>918</v>
      </c>
    </row>
    <row r="284" customFormat="false" ht="15.5" hidden="false" customHeight="false" outlineLevel="0" collapsed="false">
      <c r="A284" s="1" t="s">
        <v>919</v>
      </c>
      <c r="B284" s="3" t="s">
        <v>920</v>
      </c>
      <c r="C284" s="1" t="s">
        <v>10</v>
      </c>
      <c r="D284" s="4" t="n">
        <v>0.0116963004693389</v>
      </c>
      <c r="E284" s="1" t="s">
        <v>11</v>
      </c>
      <c r="F284" s="4" t="n">
        <v>5.78512382507324</v>
      </c>
      <c r="G284" s="4" t="n">
        <v>7</v>
      </c>
      <c r="H284" s="1" t="s">
        <v>921</v>
      </c>
    </row>
    <row r="285" customFormat="false" ht="15.5" hidden="false" customHeight="false" outlineLevel="0" collapsed="false">
      <c r="A285" s="1" t="s">
        <v>922</v>
      </c>
      <c r="B285" s="3" t="s">
        <v>923</v>
      </c>
      <c r="C285" s="1" t="s">
        <v>10</v>
      </c>
      <c r="D285" s="4" t="n">
        <v>1.07617806861526E-005</v>
      </c>
      <c r="E285" s="1" t="s">
        <v>924</v>
      </c>
      <c r="F285" s="4" t="n">
        <v>26.0869560241699</v>
      </c>
      <c r="G285" s="4" t="n">
        <v>6</v>
      </c>
      <c r="H285" s="1" t="s">
        <v>925</v>
      </c>
    </row>
    <row r="286" customFormat="false" ht="15.5" hidden="false" customHeight="false" outlineLevel="0" collapsed="false">
      <c r="A286" s="1" t="s">
        <v>926</v>
      </c>
      <c r="B286" s="3" t="s">
        <v>927</v>
      </c>
      <c r="C286" s="1" t="s">
        <v>10</v>
      </c>
      <c r="D286" s="4" t="n">
        <v>0.00559979304671288</v>
      </c>
      <c r="E286" s="1" t="s">
        <v>11</v>
      </c>
      <c r="F286" s="4" t="n">
        <v>6.73076915740967</v>
      </c>
      <c r="G286" s="4" t="n">
        <v>7</v>
      </c>
      <c r="H286" s="1" t="s">
        <v>928</v>
      </c>
    </row>
    <row r="287" customFormat="false" ht="15.5" hidden="false" customHeight="false" outlineLevel="0" collapsed="false">
      <c r="A287" s="1" t="s">
        <v>929</v>
      </c>
      <c r="B287" s="3" t="s">
        <v>930</v>
      </c>
      <c r="C287" s="1" t="s">
        <v>10</v>
      </c>
      <c r="D287" s="4" t="n">
        <v>0.00215023127384484</v>
      </c>
      <c r="E287" s="1" t="s">
        <v>57</v>
      </c>
      <c r="F287" s="4" t="n">
        <v>5.66037750244141</v>
      </c>
      <c r="G287" s="4" t="n">
        <v>12</v>
      </c>
      <c r="H287" s="1" t="s">
        <v>931</v>
      </c>
    </row>
    <row r="288" customFormat="false" ht="15.5" hidden="false" customHeight="false" outlineLevel="0" collapsed="false">
      <c r="A288" s="1" t="s">
        <v>932</v>
      </c>
      <c r="B288" s="3" t="s">
        <v>933</v>
      </c>
      <c r="C288" s="1" t="s">
        <v>10</v>
      </c>
      <c r="D288" s="4" t="n">
        <v>0.00337062426842749</v>
      </c>
      <c r="E288" s="1" t="s">
        <v>253</v>
      </c>
      <c r="F288" s="4" t="n">
        <v>6.77966117858887</v>
      </c>
      <c r="G288" s="4" t="n">
        <v>8</v>
      </c>
      <c r="H288" s="1" t="s">
        <v>934</v>
      </c>
    </row>
    <row r="289" customFormat="false" ht="15.5" hidden="false" customHeight="false" outlineLevel="0" collapsed="false">
      <c r="A289" s="1" t="s">
        <v>935</v>
      </c>
      <c r="B289" s="3" t="s">
        <v>936</v>
      </c>
      <c r="C289" s="1" t="s">
        <v>10</v>
      </c>
      <c r="D289" s="4" t="n">
        <v>2.27042892220197E-006</v>
      </c>
      <c r="E289" s="1" t="s">
        <v>53</v>
      </c>
      <c r="F289" s="4" t="n">
        <v>6.92771100997925</v>
      </c>
      <c r="G289" s="4" t="n">
        <v>23</v>
      </c>
      <c r="H289" s="1" t="s">
        <v>937</v>
      </c>
    </row>
    <row r="290" customFormat="false" ht="15.5" hidden="false" customHeight="false" outlineLevel="0" collapsed="false">
      <c r="A290" s="1" t="s">
        <v>938</v>
      </c>
      <c r="B290" s="3" t="s">
        <v>939</v>
      </c>
      <c r="C290" s="1" t="s">
        <v>10</v>
      </c>
      <c r="D290" s="4" t="n">
        <v>0.00100045918952674</v>
      </c>
      <c r="E290" s="1" t="s">
        <v>249</v>
      </c>
      <c r="F290" s="4" t="n">
        <v>7.09219837188721</v>
      </c>
      <c r="G290" s="4" t="n">
        <v>10</v>
      </c>
      <c r="H290" s="1" t="s">
        <v>940</v>
      </c>
    </row>
    <row r="291" customFormat="false" ht="15.5" hidden="false" customHeight="false" outlineLevel="0" collapsed="false">
      <c r="A291" s="1" t="s">
        <v>941</v>
      </c>
      <c r="B291" s="3" t="s">
        <v>942</v>
      </c>
      <c r="C291" s="1" t="s">
        <v>10</v>
      </c>
      <c r="D291" s="4" t="n">
        <v>0.00237128580920398</v>
      </c>
      <c r="E291" s="1" t="s">
        <v>537</v>
      </c>
      <c r="F291" s="4" t="n">
        <v>10.8695650100708</v>
      </c>
      <c r="G291" s="4" t="n">
        <v>5</v>
      </c>
      <c r="H291" s="1" t="s">
        <v>943</v>
      </c>
    </row>
    <row r="292" customFormat="false" ht="15.5" hidden="false" customHeight="false" outlineLevel="0" collapsed="false">
      <c r="A292" s="1" t="s">
        <v>944</v>
      </c>
      <c r="B292" s="3" t="s">
        <v>945</v>
      </c>
      <c r="C292" s="1" t="s">
        <v>10</v>
      </c>
      <c r="D292" s="4" t="n">
        <v>0.000376142415916547</v>
      </c>
      <c r="E292" s="1" t="s">
        <v>330</v>
      </c>
      <c r="F292" s="4" t="n">
        <v>8.91089153289795</v>
      </c>
      <c r="G292" s="4" t="n">
        <v>9</v>
      </c>
      <c r="H292" s="1" t="s">
        <v>946</v>
      </c>
    </row>
    <row r="293" customFormat="false" ht="15.5" hidden="false" customHeight="false" outlineLevel="0" collapsed="false">
      <c r="A293" s="1" t="s">
        <v>947</v>
      </c>
      <c r="B293" s="3" t="s">
        <v>948</v>
      </c>
      <c r="C293" s="1" t="s">
        <v>10</v>
      </c>
      <c r="D293" s="4" t="n">
        <v>0.0177751369774342</v>
      </c>
      <c r="E293" s="1" t="s">
        <v>69</v>
      </c>
      <c r="F293" s="4" t="n">
        <v>6.41025638580322</v>
      </c>
      <c r="G293" s="4" t="n">
        <v>5</v>
      </c>
      <c r="H293" s="1" t="s">
        <v>949</v>
      </c>
    </row>
    <row r="294" customFormat="false" ht="15.5" hidden="false" customHeight="false" outlineLevel="0" collapsed="false">
      <c r="A294" s="1" t="s">
        <v>950</v>
      </c>
      <c r="B294" s="3" t="s">
        <v>951</v>
      </c>
      <c r="C294" s="1" t="s">
        <v>10</v>
      </c>
      <c r="D294" s="4" t="n">
        <v>0.016204372048378</v>
      </c>
      <c r="E294" s="1" t="s">
        <v>11</v>
      </c>
      <c r="F294" s="4" t="n">
        <v>5.38461542129517</v>
      </c>
      <c r="G294" s="4" t="n">
        <v>7</v>
      </c>
      <c r="H294" s="1" t="s">
        <v>952</v>
      </c>
    </row>
    <row r="295" customFormat="false" ht="15.5" hidden="false" customHeight="false" outlineLevel="0" collapsed="false">
      <c r="A295" s="1" t="s">
        <v>953</v>
      </c>
      <c r="B295" s="3" t="s">
        <v>954</v>
      </c>
      <c r="C295" s="1" t="s">
        <v>10</v>
      </c>
      <c r="D295" s="4" t="n">
        <v>0.00112701149191707</v>
      </c>
      <c r="E295" s="1" t="s">
        <v>76</v>
      </c>
      <c r="F295" s="4" t="n">
        <v>8.24742221832275</v>
      </c>
      <c r="G295" s="4" t="n">
        <v>8</v>
      </c>
      <c r="H295" s="1" t="s">
        <v>955</v>
      </c>
    </row>
    <row r="296" customFormat="false" ht="15.5" hidden="false" customHeight="false" outlineLevel="0" collapsed="false">
      <c r="A296" s="1" t="s">
        <v>956</v>
      </c>
      <c r="B296" s="3" t="s">
        <v>957</v>
      </c>
      <c r="C296" s="1" t="s">
        <v>10</v>
      </c>
      <c r="D296" s="4" t="n">
        <v>0.00354552851058543</v>
      </c>
      <c r="E296" s="1" t="s">
        <v>537</v>
      </c>
      <c r="F296" s="4" t="n">
        <v>9.80392169952393</v>
      </c>
      <c r="G296" s="4" t="n">
        <v>5</v>
      </c>
      <c r="H296" s="1" t="s">
        <v>958</v>
      </c>
    </row>
    <row r="297" customFormat="false" ht="15.5" hidden="false" customHeight="false" outlineLevel="0" collapsed="false">
      <c r="A297" s="1" t="s">
        <v>959</v>
      </c>
      <c r="B297" s="3" t="s">
        <v>960</v>
      </c>
      <c r="C297" s="1" t="s">
        <v>10</v>
      </c>
      <c r="D297" s="4" t="n">
        <v>0.000288116105366498</v>
      </c>
      <c r="E297" s="1" t="s">
        <v>924</v>
      </c>
      <c r="F297" s="4" t="n">
        <v>14.2857141494751</v>
      </c>
      <c r="G297" s="4" t="n">
        <v>6</v>
      </c>
      <c r="H297" s="1" t="s">
        <v>961</v>
      </c>
    </row>
    <row r="298" customFormat="false" ht="15.5" hidden="false" customHeight="false" outlineLevel="0" collapsed="false">
      <c r="A298" s="1" t="s">
        <v>962</v>
      </c>
      <c r="B298" s="3" t="s">
        <v>963</v>
      </c>
      <c r="C298" s="1" t="s">
        <v>10</v>
      </c>
      <c r="D298" s="4" t="n">
        <v>0.000151093845488504</v>
      </c>
      <c r="E298" s="1" t="s">
        <v>964</v>
      </c>
      <c r="F298" s="4" t="n">
        <v>11.5942029953003</v>
      </c>
      <c r="G298" s="4" t="n">
        <v>8</v>
      </c>
      <c r="H298" s="1" t="s">
        <v>965</v>
      </c>
    </row>
    <row r="299" customFormat="false" ht="15.5" hidden="false" customHeight="false" outlineLevel="0" collapsed="false">
      <c r="A299" s="1" t="s">
        <v>966</v>
      </c>
      <c r="B299" s="3" t="s">
        <v>967</v>
      </c>
      <c r="C299" s="1" t="s">
        <v>10</v>
      </c>
      <c r="D299" s="4" t="n">
        <v>0.00729247834533453</v>
      </c>
      <c r="E299" s="1" t="s">
        <v>187</v>
      </c>
      <c r="F299" s="4" t="n">
        <v>6.36363649368286</v>
      </c>
      <c r="G299" s="4" t="n">
        <v>7</v>
      </c>
      <c r="H299" s="1" t="s">
        <v>968</v>
      </c>
    </row>
    <row r="300" customFormat="false" ht="15.5" hidden="false" customHeight="false" outlineLevel="0" collapsed="false">
      <c r="A300" s="1" t="s">
        <v>969</v>
      </c>
      <c r="B300" s="3" t="s">
        <v>970</v>
      </c>
      <c r="C300" s="1" t="s">
        <v>24</v>
      </c>
      <c r="D300" s="4" t="n">
        <v>4.25069508535941E-015</v>
      </c>
      <c r="E300" s="1" t="s">
        <v>202</v>
      </c>
      <c r="F300" s="4" t="n">
        <v>24.3902435302734</v>
      </c>
      <c r="G300" s="4" t="n">
        <v>20</v>
      </c>
      <c r="H300" s="1" t="s">
        <v>580</v>
      </c>
    </row>
    <row r="301" customFormat="false" ht="15.5" hidden="false" customHeight="false" outlineLevel="0" collapsed="false">
      <c r="A301" s="1" t="s">
        <v>971</v>
      </c>
      <c r="B301" s="3" t="s">
        <v>972</v>
      </c>
      <c r="C301" s="1" t="s">
        <v>10</v>
      </c>
      <c r="D301" s="4" t="n">
        <v>0.0151726035401225</v>
      </c>
      <c r="E301" s="1" t="s">
        <v>195</v>
      </c>
      <c r="F301" s="4" t="n">
        <v>5.46875</v>
      </c>
      <c r="G301" s="4" t="n">
        <v>7</v>
      </c>
      <c r="H301" s="1" t="s">
        <v>973</v>
      </c>
    </row>
    <row r="302" customFormat="false" ht="15.5" hidden="false" customHeight="false" outlineLevel="0" collapsed="false">
      <c r="A302" s="1" t="s">
        <v>974</v>
      </c>
      <c r="B302" s="3" t="s">
        <v>975</v>
      </c>
      <c r="C302" s="1" t="s">
        <v>10</v>
      </c>
      <c r="D302" s="4" t="n">
        <v>0.00748240947723389</v>
      </c>
      <c r="E302" s="1" t="s">
        <v>57</v>
      </c>
      <c r="F302" s="4" t="n">
        <v>8.06451606750488</v>
      </c>
      <c r="G302" s="4" t="n">
        <v>5</v>
      </c>
      <c r="H302" s="1" t="s">
        <v>976</v>
      </c>
    </row>
    <row r="303" customFormat="false" ht="15.5" hidden="false" customHeight="false" outlineLevel="0" collapsed="false">
      <c r="A303" s="1" t="s">
        <v>977</v>
      </c>
      <c r="B303" s="3" t="s">
        <v>978</v>
      </c>
      <c r="C303" s="1" t="s">
        <v>10</v>
      </c>
      <c r="D303" s="4" t="n">
        <v>0.00337062426842749</v>
      </c>
      <c r="E303" s="1" t="s">
        <v>202</v>
      </c>
      <c r="F303" s="4" t="n">
        <v>6.77966117858887</v>
      </c>
      <c r="G303" s="4" t="n">
        <v>8</v>
      </c>
      <c r="H303" s="1" t="s">
        <v>979</v>
      </c>
    </row>
    <row r="304" customFormat="false" ht="15.5" hidden="false" customHeight="false" outlineLevel="0" collapsed="false">
      <c r="A304" s="1" t="s">
        <v>980</v>
      </c>
      <c r="B304" s="3" t="s">
        <v>981</v>
      </c>
      <c r="C304" s="1" t="s">
        <v>10</v>
      </c>
      <c r="D304" s="4" t="n">
        <v>0.00553732272237539</v>
      </c>
      <c r="E304" s="1" t="s">
        <v>195</v>
      </c>
      <c r="F304" s="4" t="n">
        <v>5.76923084259033</v>
      </c>
      <c r="G304" s="4" t="n">
        <v>9</v>
      </c>
      <c r="H304" s="1" t="s">
        <v>982</v>
      </c>
    </row>
    <row r="305" customFormat="false" ht="15.5" hidden="false" customHeight="false" outlineLevel="0" collapsed="false">
      <c r="A305" s="1" t="s">
        <v>983</v>
      </c>
      <c r="B305" s="3" t="s">
        <v>984</v>
      </c>
      <c r="C305" s="1" t="s">
        <v>10</v>
      </c>
      <c r="D305" s="4" t="n">
        <v>3.88879598176573E-005</v>
      </c>
      <c r="E305" s="1" t="s">
        <v>825</v>
      </c>
      <c r="F305" s="4" t="n">
        <v>6.08695650100708</v>
      </c>
      <c r="G305" s="4" t="n">
        <v>21</v>
      </c>
      <c r="H305" s="1" t="s">
        <v>985</v>
      </c>
    </row>
    <row r="306" customFormat="false" ht="15.5" hidden="false" customHeight="false" outlineLevel="0" collapsed="false">
      <c r="A306" s="1" t="s">
        <v>986</v>
      </c>
      <c r="B306" s="3" t="s">
        <v>987</v>
      </c>
      <c r="C306" s="1" t="s">
        <v>10</v>
      </c>
      <c r="D306" s="4" t="n">
        <v>0.00208898400887847</v>
      </c>
      <c r="E306" s="1" t="s">
        <v>53</v>
      </c>
      <c r="F306" s="4" t="n">
        <v>7.40740728378296</v>
      </c>
      <c r="G306" s="4" t="n">
        <v>8</v>
      </c>
      <c r="H306" s="1" t="s">
        <v>988</v>
      </c>
    </row>
    <row r="307" customFormat="false" ht="15.5" hidden="false" customHeight="false" outlineLevel="0" collapsed="false">
      <c r="A307" s="1" t="s">
        <v>989</v>
      </c>
      <c r="B307" s="3" t="s">
        <v>990</v>
      </c>
      <c r="C307" s="1" t="s">
        <v>10</v>
      </c>
      <c r="D307" s="4" t="n">
        <v>2.50903631240362E-005</v>
      </c>
      <c r="E307" s="1" t="s">
        <v>53</v>
      </c>
      <c r="F307" s="4" t="n">
        <v>5.92783498764038</v>
      </c>
      <c r="G307" s="4" t="n">
        <v>23</v>
      </c>
      <c r="H307" s="1" t="s">
        <v>991</v>
      </c>
    </row>
    <row r="308" customFormat="false" ht="15.5" hidden="false" customHeight="false" outlineLevel="0" collapsed="false">
      <c r="A308" s="1" t="s">
        <v>992</v>
      </c>
      <c r="B308" s="3" t="s">
        <v>993</v>
      </c>
      <c r="C308" s="1" t="s">
        <v>10</v>
      </c>
      <c r="D308" s="4" t="n">
        <v>0.00197036494500935</v>
      </c>
      <c r="E308" s="1" t="s">
        <v>20</v>
      </c>
      <c r="F308" s="4" t="n">
        <v>5.48523187637329</v>
      </c>
      <c r="G308" s="4" t="n">
        <v>13</v>
      </c>
      <c r="H308" s="1" t="s">
        <v>994</v>
      </c>
    </row>
    <row r="309" customFormat="false" ht="15.5" hidden="false" customHeight="false" outlineLevel="0" collapsed="false">
      <c r="A309" s="1" t="s">
        <v>995</v>
      </c>
      <c r="B309" s="3" t="s">
        <v>996</v>
      </c>
      <c r="C309" s="1" t="s">
        <v>10</v>
      </c>
      <c r="D309" s="4" t="n">
        <v>0.00016793746908661</v>
      </c>
      <c r="E309" s="1" t="s">
        <v>825</v>
      </c>
      <c r="F309" s="4" t="n">
        <v>6.66666650772095</v>
      </c>
      <c r="G309" s="4" t="n">
        <v>15</v>
      </c>
      <c r="H309" s="1" t="s">
        <v>997</v>
      </c>
    </row>
    <row r="310" customFormat="false" ht="15.5" hidden="false" customHeight="false" outlineLevel="0" collapsed="false">
      <c r="A310" s="1" t="s">
        <v>998</v>
      </c>
      <c r="B310" s="3" t="s">
        <v>999</v>
      </c>
      <c r="C310" s="1" t="s">
        <v>10</v>
      </c>
      <c r="D310" s="4" t="n">
        <v>0.00353414658457041</v>
      </c>
      <c r="E310" s="1" t="s">
        <v>53</v>
      </c>
      <c r="F310" s="4" t="n">
        <v>5.52763795852661</v>
      </c>
      <c r="G310" s="4" t="n">
        <v>11</v>
      </c>
      <c r="H310" s="1" t="s">
        <v>1000</v>
      </c>
    </row>
    <row r="311" customFormat="false" ht="15.5" hidden="false" customHeight="false" outlineLevel="0" collapsed="false">
      <c r="A311" s="1" t="s">
        <v>1001</v>
      </c>
      <c r="B311" s="3" t="s">
        <v>1002</v>
      </c>
      <c r="C311" s="1" t="s">
        <v>10</v>
      </c>
      <c r="D311" s="4" t="n">
        <v>0.00229111663065851</v>
      </c>
      <c r="E311" s="1" t="s">
        <v>37</v>
      </c>
      <c r="F311" s="4" t="n">
        <v>6.25</v>
      </c>
      <c r="G311" s="4" t="n">
        <v>10</v>
      </c>
      <c r="H311" s="1" t="s">
        <v>1003</v>
      </c>
    </row>
    <row r="312" customFormat="false" ht="15.5" hidden="false" customHeight="false" outlineLevel="0" collapsed="false">
      <c r="A312" s="1" t="s">
        <v>1004</v>
      </c>
      <c r="B312" s="3" t="s">
        <v>1005</v>
      </c>
      <c r="C312" s="1" t="s">
        <v>61</v>
      </c>
      <c r="D312" s="4" t="n">
        <v>3.25242435792461E-005</v>
      </c>
      <c r="E312" s="1" t="s">
        <v>62</v>
      </c>
      <c r="F312" s="4" t="n">
        <v>8.78378391265869</v>
      </c>
      <c r="G312" s="4" t="n">
        <v>13</v>
      </c>
      <c r="H312" s="1" t="s">
        <v>1006</v>
      </c>
    </row>
    <row r="313" customFormat="false" ht="15.5" hidden="false" customHeight="false" outlineLevel="0" collapsed="false">
      <c r="A313" s="1" t="s">
        <v>1007</v>
      </c>
      <c r="B313" s="3" t="s">
        <v>1008</v>
      </c>
      <c r="C313" s="1" t="s">
        <v>10</v>
      </c>
      <c r="D313" s="4" t="n">
        <v>0.000102852136478759</v>
      </c>
      <c r="E313" s="1" t="s">
        <v>57</v>
      </c>
      <c r="F313" s="4" t="n">
        <v>7.36842107772827</v>
      </c>
      <c r="G313" s="4" t="n">
        <v>14</v>
      </c>
      <c r="H313" s="1" t="s">
        <v>1009</v>
      </c>
    </row>
    <row r="314" customFormat="false" ht="15.5" hidden="false" customHeight="false" outlineLevel="0" collapsed="false">
      <c r="A314" s="1" t="s">
        <v>1010</v>
      </c>
      <c r="B314" s="3" t="s">
        <v>1011</v>
      </c>
      <c r="C314" s="1" t="s">
        <v>19</v>
      </c>
      <c r="D314" s="4" t="n">
        <v>0.00181748950853944</v>
      </c>
      <c r="E314" s="1" t="s">
        <v>53</v>
      </c>
      <c r="F314" s="4" t="n">
        <v>6.11111116409302</v>
      </c>
      <c r="G314" s="4" t="n">
        <v>11</v>
      </c>
      <c r="H314" s="1" t="s">
        <v>1012</v>
      </c>
    </row>
    <row r="315" customFormat="false" ht="15.5" hidden="false" customHeight="false" outlineLevel="0" collapsed="false">
      <c r="A315" s="1" t="s">
        <v>1013</v>
      </c>
      <c r="B315" s="3" t="s">
        <v>1014</v>
      </c>
      <c r="C315" s="1" t="s">
        <v>10</v>
      </c>
      <c r="D315" s="4" t="n">
        <v>3.27215254891655E-009</v>
      </c>
      <c r="E315" s="1" t="s">
        <v>20</v>
      </c>
      <c r="F315" s="4" t="n">
        <v>7.38255023956299</v>
      </c>
      <c r="G315" s="4" t="n">
        <v>33</v>
      </c>
      <c r="H315" s="1" t="s">
        <v>1015</v>
      </c>
    </row>
    <row r="316" customFormat="false" ht="15.5" hidden="false" customHeight="false" outlineLevel="0" collapsed="false">
      <c r="A316" s="1" t="s">
        <v>1016</v>
      </c>
      <c r="B316" s="3" t="s">
        <v>1017</v>
      </c>
      <c r="C316" s="1" t="s">
        <v>10</v>
      </c>
      <c r="D316" s="4" t="n">
        <v>0.00463836919516325</v>
      </c>
      <c r="E316" s="1" t="s">
        <v>69</v>
      </c>
      <c r="F316" s="4" t="n">
        <v>6.40000009536743</v>
      </c>
      <c r="G316" s="4" t="n">
        <v>8</v>
      </c>
      <c r="H316" s="1" t="s">
        <v>879</v>
      </c>
    </row>
    <row r="317" customFormat="false" ht="15.5" hidden="false" customHeight="false" outlineLevel="0" collapsed="false">
      <c r="A317" s="1" t="s">
        <v>1018</v>
      </c>
      <c r="B317" s="3" t="s">
        <v>1019</v>
      </c>
      <c r="C317" s="1" t="s">
        <v>10</v>
      </c>
      <c r="D317" s="4" t="n">
        <v>8.05252606673849E-014</v>
      </c>
      <c r="E317" s="1" t="s">
        <v>337</v>
      </c>
      <c r="F317" s="4" t="n">
        <v>18.1818180084229</v>
      </c>
      <c r="G317" s="4" t="n">
        <v>22</v>
      </c>
      <c r="H317" s="1" t="s">
        <v>1020</v>
      </c>
    </row>
    <row r="318" customFormat="false" ht="15.5" hidden="false" customHeight="false" outlineLevel="0" collapsed="false">
      <c r="A318" s="1" t="s">
        <v>1021</v>
      </c>
      <c r="B318" s="3" t="s">
        <v>1022</v>
      </c>
      <c r="C318" s="1" t="s">
        <v>10</v>
      </c>
      <c r="D318" s="4" t="n">
        <v>7.85541064300144E-019</v>
      </c>
      <c r="E318" s="1" t="s">
        <v>69</v>
      </c>
      <c r="F318" s="4" t="n">
        <v>14.3396224975586</v>
      </c>
      <c r="G318" s="4" t="n">
        <v>38</v>
      </c>
      <c r="H318" s="1" t="s">
        <v>1023</v>
      </c>
    </row>
    <row r="319" customFormat="false" ht="15.5" hidden="false" customHeight="false" outlineLevel="0" collapsed="false">
      <c r="A319" s="1" t="s">
        <v>1024</v>
      </c>
      <c r="B319" s="3" t="s">
        <v>1025</v>
      </c>
      <c r="C319" s="1" t="s">
        <v>10</v>
      </c>
      <c r="D319" s="4" t="n">
        <v>0.0010100892977789</v>
      </c>
      <c r="E319" s="1" t="s">
        <v>57</v>
      </c>
      <c r="F319" s="4" t="n">
        <v>9.45945930480957</v>
      </c>
      <c r="G319" s="4" t="n">
        <v>7</v>
      </c>
      <c r="H319" s="1" t="s">
        <v>1026</v>
      </c>
    </row>
    <row r="320" customFormat="false" ht="15.5" hidden="false" customHeight="false" outlineLevel="0" collapsed="false">
      <c r="A320" s="1" t="s">
        <v>1027</v>
      </c>
      <c r="B320" s="3" t="s">
        <v>1028</v>
      </c>
      <c r="C320" s="1" t="s">
        <v>10</v>
      </c>
      <c r="D320" s="4" t="n">
        <v>8.80520528880879E-005</v>
      </c>
      <c r="E320" s="1" t="s">
        <v>69</v>
      </c>
      <c r="F320" s="4" t="n">
        <v>23.8095245361328</v>
      </c>
      <c r="G320" s="4" t="n">
        <v>5</v>
      </c>
      <c r="H320" s="1" t="s">
        <v>1029</v>
      </c>
    </row>
    <row r="321" customFormat="false" ht="15.5" hidden="false" customHeight="false" outlineLevel="0" collapsed="false">
      <c r="A321" s="1" t="s">
        <v>1030</v>
      </c>
      <c r="B321" s="3" t="s">
        <v>1031</v>
      </c>
      <c r="C321" s="1" t="s">
        <v>10</v>
      </c>
      <c r="D321" s="4" t="n">
        <v>8.68219194671838E-006</v>
      </c>
      <c r="E321" s="1" t="s">
        <v>57</v>
      </c>
      <c r="F321" s="4" t="n">
        <v>13.1578950881958</v>
      </c>
      <c r="G321" s="4" t="n">
        <v>10</v>
      </c>
      <c r="H321" s="1" t="s">
        <v>1032</v>
      </c>
    </row>
    <row r="322" customFormat="false" ht="15.5" hidden="false" customHeight="false" outlineLevel="0" collapsed="false">
      <c r="A322" s="1" t="s">
        <v>1033</v>
      </c>
      <c r="B322" s="3" t="s">
        <v>1034</v>
      </c>
      <c r="C322" s="1" t="s">
        <v>24</v>
      </c>
      <c r="D322" s="4" t="n">
        <v>4.58987958751322E-009</v>
      </c>
      <c r="E322" s="1" t="s">
        <v>366</v>
      </c>
      <c r="F322" s="4" t="n">
        <v>10.3286380767822</v>
      </c>
      <c r="G322" s="4" t="n">
        <v>22</v>
      </c>
      <c r="H322" s="1" t="s">
        <v>1035</v>
      </c>
    </row>
    <row r="323" customFormat="false" ht="15.5" hidden="false" customHeight="false" outlineLevel="0" collapsed="false">
      <c r="A323" s="1" t="s">
        <v>1036</v>
      </c>
      <c r="B323" s="3" t="s">
        <v>1037</v>
      </c>
      <c r="C323" s="1" t="s">
        <v>61</v>
      </c>
      <c r="D323" s="4" t="n">
        <v>6.14024164846683E-009</v>
      </c>
      <c r="E323" s="1" t="s">
        <v>62</v>
      </c>
      <c r="F323" s="4" t="n">
        <v>11.1731843948364</v>
      </c>
      <c r="G323" s="4" t="n">
        <v>20</v>
      </c>
      <c r="H323" s="1" t="s">
        <v>1038</v>
      </c>
    </row>
    <row r="324" customFormat="false" ht="15.5" hidden="false" customHeight="false" outlineLevel="0" collapsed="false">
      <c r="A324" s="1" t="s">
        <v>1039</v>
      </c>
      <c r="B324" s="3" t="s">
        <v>1040</v>
      </c>
      <c r="C324" s="1" t="s">
        <v>10</v>
      </c>
      <c r="D324" s="4" t="n">
        <v>0.000544140173587948</v>
      </c>
      <c r="E324" s="1" t="s">
        <v>253</v>
      </c>
      <c r="F324" s="4" t="n">
        <v>10.6060609817505</v>
      </c>
      <c r="G324" s="4" t="n">
        <v>7</v>
      </c>
      <c r="H324" s="1" t="s">
        <v>1041</v>
      </c>
    </row>
    <row r="325" customFormat="false" ht="15.5" hidden="false" customHeight="false" outlineLevel="0" collapsed="false">
      <c r="A325" s="1" t="s">
        <v>1042</v>
      </c>
      <c r="B325" s="3" t="s">
        <v>1043</v>
      </c>
      <c r="C325" s="1" t="s">
        <v>19</v>
      </c>
      <c r="D325" s="4" t="n">
        <v>0.0169892404228449</v>
      </c>
      <c r="E325" s="1" t="s">
        <v>20</v>
      </c>
      <c r="F325" s="4" t="n">
        <v>6.49350643157959</v>
      </c>
      <c r="G325" s="4" t="n">
        <v>5</v>
      </c>
      <c r="H325" s="1" t="s">
        <v>1044</v>
      </c>
    </row>
    <row r="326" customFormat="false" ht="15.5" hidden="false" customHeight="false" outlineLevel="0" collapsed="false">
      <c r="A326" s="1" t="s">
        <v>1045</v>
      </c>
      <c r="B326" s="3" t="s">
        <v>1046</v>
      </c>
      <c r="C326" s="1" t="s">
        <v>10</v>
      </c>
      <c r="D326" s="4" t="n">
        <v>1.77253518529596E-008</v>
      </c>
      <c r="E326" s="1" t="s">
        <v>37</v>
      </c>
      <c r="F326" s="4" t="n">
        <v>8.25396823883057</v>
      </c>
      <c r="G326" s="4" t="n">
        <v>26</v>
      </c>
      <c r="H326" s="1" t="s">
        <v>1047</v>
      </c>
    </row>
    <row r="327" customFormat="false" ht="15.5" hidden="false" customHeight="false" outlineLevel="0" collapsed="false">
      <c r="A327" s="1" t="s">
        <v>1048</v>
      </c>
      <c r="B327" s="3" t="s">
        <v>1049</v>
      </c>
      <c r="C327" s="1" t="s">
        <v>61</v>
      </c>
      <c r="D327" s="4" t="n">
        <v>0.0116963004693389</v>
      </c>
      <c r="E327" s="1" t="s">
        <v>62</v>
      </c>
      <c r="F327" s="4" t="n">
        <v>5.78512382507324</v>
      </c>
      <c r="G327" s="4" t="n">
        <v>7</v>
      </c>
      <c r="H327" s="1" t="s">
        <v>1050</v>
      </c>
    </row>
    <row r="328" customFormat="false" ht="15.5" hidden="false" customHeight="false" outlineLevel="0" collapsed="false">
      <c r="A328" s="1" t="s">
        <v>1051</v>
      </c>
      <c r="B328" s="3" t="s">
        <v>1052</v>
      </c>
      <c r="C328" s="1" t="s">
        <v>19</v>
      </c>
      <c r="D328" s="4" t="n">
        <v>1.07455721423139E-020</v>
      </c>
      <c r="E328" s="1" t="s">
        <v>20</v>
      </c>
      <c r="F328" s="4" t="n">
        <v>7.1367883682251</v>
      </c>
      <c r="G328" s="4" t="n">
        <v>84</v>
      </c>
      <c r="H328" s="1" t="s">
        <v>1053</v>
      </c>
    </row>
    <row r="329" customFormat="false" ht="15.5" hidden="false" customHeight="false" outlineLevel="0" collapsed="false">
      <c r="A329" s="1" t="s">
        <v>1054</v>
      </c>
      <c r="B329" s="3" t="s">
        <v>1055</v>
      </c>
      <c r="C329" s="1" t="s">
        <v>61</v>
      </c>
      <c r="D329" s="4" t="n">
        <v>0.00693196570500732</v>
      </c>
      <c r="E329" s="1" t="s">
        <v>62</v>
      </c>
      <c r="F329" s="4" t="n">
        <v>7.14285707473755</v>
      </c>
      <c r="G329" s="4" t="n">
        <v>6</v>
      </c>
      <c r="H329" s="1" t="s">
        <v>1056</v>
      </c>
    </row>
    <row r="330" customFormat="false" ht="15.5" hidden="false" customHeight="false" outlineLevel="0" collapsed="false">
      <c r="A330" s="1" t="s">
        <v>1057</v>
      </c>
      <c r="B330" s="3" t="s">
        <v>1058</v>
      </c>
      <c r="C330" s="1" t="s">
        <v>19</v>
      </c>
      <c r="D330" s="4" t="n">
        <v>0.014757176861167</v>
      </c>
      <c r="E330" s="1" t="s">
        <v>202</v>
      </c>
      <c r="F330" s="4" t="n">
        <v>6.75675678253174</v>
      </c>
      <c r="G330" s="4" t="n">
        <v>5</v>
      </c>
      <c r="H330" s="1" t="s">
        <v>1059</v>
      </c>
    </row>
    <row r="331" customFormat="false" ht="15.5" hidden="false" customHeight="false" outlineLevel="0" collapsed="false">
      <c r="A331" s="1" t="s">
        <v>1060</v>
      </c>
      <c r="B331" s="3" t="s">
        <v>1061</v>
      </c>
      <c r="C331" s="1" t="s">
        <v>10</v>
      </c>
      <c r="D331" s="4" t="n">
        <v>4.37895693039536E-008</v>
      </c>
      <c r="E331" s="1" t="s">
        <v>11</v>
      </c>
      <c r="F331" s="4" t="n">
        <v>5.19067811965942</v>
      </c>
      <c r="G331" s="4" t="n">
        <v>49</v>
      </c>
      <c r="H331" s="1" t="s">
        <v>1062</v>
      </c>
    </row>
    <row r="332" customFormat="false" ht="15.5" hidden="false" customHeight="false" outlineLevel="0" collapsed="false">
      <c r="A332" s="1" t="s">
        <v>1063</v>
      </c>
      <c r="B332" s="3" t="s">
        <v>1064</v>
      </c>
      <c r="C332" s="1" t="s">
        <v>19</v>
      </c>
      <c r="D332" s="4" t="n">
        <v>1.7259354763155E-006</v>
      </c>
      <c r="E332" s="1" t="s">
        <v>37</v>
      </c>
      <c r="F332" s="4" t="n">
        <v>14.1025638580322</v>
      </c>
      <c r="G332" s="4" t="n">
        <v>11</v>
      </c>
      <c r="H332" s="1" t="s">
        <v>1065</v>
      </c>
    </row>
    <row r="333" customFormat="false" ht="15.5" hidden="false" customHeight="false" outlineLevel="0" collapsed="false">
      <c r="A333" s="1" t="s">
        <v>1066</v>
      </c>
      <c r="B333" s="3" t="s">
        <v>1067</v>
      </c>
      <c r="C333" s="1" t="s">
        <v>10</v>
      </c>
      <c r="D333" s="4" t="n">
        <v>5.09548918614655E-008</v>
      </c>
      <c r="E333" s="1" t="s">
        <v>1068</v>
      </c>
      <c r="F333" s="4" t="n">
        <v>8.64661693572998</v>
      </c>
      <c r="G333" s="4" t="n">
        <v>23</v>
      </c>
      <c r="H333" s="1" t="s">
        <v>1069</v>
      </c>
    </row>
    <row r="334" customFormat="false" ht="15.5" hidden="false" customHeight="false" outlineLevel="0" collapsed="false">
      <c r="A334" s="1" t="s">
        <v>1070</v>
      </c>
      <c r="B334" s="3" t="s">
        <v>1071</v>
      </c>
      <c r="C334" s="1" t="s">
        <v>10</v>
      </c>
      <c r="D334" s="4" t="n">
        <v>3.03070407881023E-007</v>
      </c>
      <c r="E334" s="1" t="s">
        <v>373</v>
      </c>
      <c r="F334" s="4" t="n">
        <v>8.77192974090576</v>
      </c>
      <c r="G334" s="4" t="n">
        <v>20</v>
      </c>
      <c r="H334" s="1" t="s">
        <v>1072</v>
      </c>
    </row>
    <row r="335" customFormat="false" ht="15.5" hidden="false" customHeight="false" outlineLevel="0" collapsed="false">
      <c r="A335" s="1" t="s">
        <v>1073</v>
      </c>
      <c r="B335" s="3" t="s">
        <v>1074</v>
      </c>
      <c r="C335" s="1" t="s">
        <v>24</v>
      </c>
      <c r="D335" s="4" t="n">
        <v>0.00114252313505858</v>
      </c>
      <c r="E335" s="1" t="s">
        <v>202</v>
      </c>
      <c r="F335" s="4" t="n">
        <v>6.1538462638855</v>
      </c>
      <c r="G335" s="4" t="n">
        <v>12</v>
      </c>
      <c r="H335" s="1" t="s">
        <v>1075</v>
      </c>
    </row>
    <row r="336" customFormat="false" ht="15.5" hidden="false" customHeight="false" outlineLevel="0" collapsed="false">
      <c r="A336" s="1" t="s">
        <v>1076</v>
      </c>
      <c r="B336" s="3" t="s">
        <v>1077</v>
      </c>
      <c r="C336" s="1" t="s">
        <v>24</v>
      </c>
      <c r="D336" s="4" t="n">
        <v>0.00490222033113241</v>
      </c>
      <c r="E336" s="1" t="s">
        <v>304</v>
      </c>
      <c r="F336" s="4" t="n">
        <v>6.93069314956665</v>
      </c>
      <c r="G336" s="4" t="n">
        <v>7</v>
      </c>
      <c r="H336" s="1" t="s">
        <v>1078</v>
      </c>
    </row>
    <row r="337" customFormat="false" ht="15.5" hidden="false" customHeight="false" outlineLevel="0" collapsed="false">
      <c r="A337" s="1" t="s">
        <v>1079</v>
      </c>
      <c r="B337" s="3" t="s">
        <v>1080</v>
      </c>
      <c r="C337" s="1" t="s">
        <v>24</v>
      </c>
      <c r="D337" s="4" t="n">
        <v>0.00520807690918446</v>
      </c>
      <c r="E337" s="1" t="s">
        <v>20</v>
      </c>
      <c r="F337" s="4" t="n">
        <v>5.49450540542603</v>
      </c>
      <c r="G337" s="4" t="n">
        <v>10</v>
      </c>
      <c r="H337" s="1" t="s">
        <v>1081</v>
      </c>
    </row>
    <row r="338" customFormat="false" ht="15.5" hidden="false" customHeight="false" outlineLevel="0" collapsed="false">
      <c r="A338" s="1" t="s">
        <v>1082</v>
      </c>
      <c r="B338" s="3" t="s">
        <v>1083</v>
      </c>
      <c r="C338" s="1" t="s">
        <v>24</v>
      </c>
      <c r="D338" s="4" t="n">
        <v>0.000255353923421353</v>
      </c>
      <c r="E338" s="1" t="s">
        <v>1084</v>
      </c>
      <c r="F338" s="4" t="n">
        <v>6.38297891616821</v>
      </c>
      <c r="G338" s="4" t="n">
        <v>15</v>
      </c>
      <c r="H338" s="1" t="s">
        <v>1085</v>
      </c>
    </row>
    <row r="339" customFormat="false" ht="15.5" hidden="false" customHeight="false" outlineLevel="0" collapsed="false">
      <c r="A339" s="1" t="s">
        <v>1086</v>
      </c>
      <c r="B339" s="3" t="s">
        <v>1087</v>
      </c>
      <c r="C339" s="1" t="s">
        <v>24</v>
      </c>
      <c r="D339" s="4" t="n">
        <v>0.0154581815004349</v>
      </c>
      <c r="E339" s="1" t="s">
        <v>202</v>
      </c>
      <c r="F339" s="4" t="n">
        <v>5.94059419631958</v>
      </c>
      <c r="G339" s="4" t="n">
        <v>6</v>
      </c>
      <c r="H339" s="1" t="s">
        <v>1088</v>
      </c>
    </row>
    <row r="340" customFormat="false" ht="15.5" hidden="false" customHeight="false" outlineLevel="0" collapsed="false">
      <c r="A340" s="1" t="s">
        <v>1089</v>
      </c>
      <c r="B340" s="3" t="s">
        <v>1090</v>
      </c>
      <c r="C340" s="1" t="s">
        <v>10</v>
      </c>
      <c r="D340" s="4" t="n">
        <v>4.07511002720185E-009</v>
      </c>
      <c r="E340" s="1" t="s">
        <v>53</v>
      </c>
      <c r="F340" s="4" t="n">
        <v>6.4891848564148</v>
      </c>
      <c r="G340" s="4" t="n">
        <v>39</v>
      </c>
      <c r="H340" s="1" t="s">
        <v>1091</v>
      </c>
    </row>
    <row r="341" customFormat="false" ht="15.5" hidden="false" customHeight="false" outlineLevel="0" collapsed="false">
      <c r="A341" s="1" t="s">
        <v>1092</v>
      </c>
      <c r="B341" s="3" t="s">
        <v>1093</v>
      </c>
      <c r="C341" s="1" t="s">
        <v>10</v>
      </c>
      <c r="D341" s="4" t="n">
        <v>3.99244526327891E-011</v>
      </c>
      <c r="E341" s="1" t="s">
        <v>53</v>
      </c>
      <c r="F341" s="4" t="n">
        <v>8.56423187255859</v>
      </c>
      <c r="G341" s="4" t="n">
        <v>34</v>
      </c>
      <c r="H341" s="1" t="s">
        <v>1094</v>
      </c>
    </row>
    <row r="342" customFormat="false" ht="15.5" hidden="false" customHeight="false" outlineLevel="0" collapsed="false">
      <c r="A342" s="1" t="s">
        <v>1095</v>
      </c>
      <c r="B342" s="3" t="s">
        <v>1096</v>
      </c>
      <c r="C342" s="1" t="s">
        <v>24</v>
      </c>
      <c r="D342" s="4" t="n">
        <v>0.000689460954163224</v>
      </c>
      <c r="E342" s="1" t="s">
        <v>285</v>
      </c>
      <c r="F342" s="4" t="n">
        <v>10.1449279785156</v>
      </c>
      <c r="G342" s="4" t="n">
        <v>7</v>
      </c>
      <c r="H342" s="1" t="s">
        <v>1097</v>
      </c>
    </row>
    <row r="343" customFormat="false" ht="15.5" hidden="false" customHeight="false" outlineLevel="0" collapsed="false">
      <c r="A343" s="1" t="s">
        <v>1098</v>
      </c>
      <c r="B343" s="3" t="s">
        <v>1099</v>
      </c>
      <c r="C343" s="1" t="s">
        <v>24</v>
      </c>
      <c r="D343" s="4" t="n">
        <v>0.00016626862634439</v>
      </c>
      <c r="E343" s="1" t="s">
        <v>494</v>
      </c>
      <c r="F343" s="4" t="n">
        <v>10.1123600006104</v>
      </c>
      <c r="G343" s="4" t="n">
        <v>9</v>
      </c>
      <c r="H343" s="1" t="s">
        <v>1100</v>
      </c>
    </row>
    <row r="344" customFormat="false" ht="15.5" hidden="false" customHeight="false" outlineLevel="0" collapsed="false">
      <c r="A344" s="1" t="s">
        <v>1101</v>
      </c>
      <c r="B344" s="3" t="s">
        <v>1102</v>
      </c>
      <c r="C344" s="1" t="s">
        <v>24</v>
      </c>
      <c r="D344" s="4" t="n">
        <v>0.00110699108336121</v>
      </c>
      <c r="E344" s="1" t="s">
        <v>20</v>
      </c>
      <c r="F344" s="4" t="n">
        <v>13.1578950881958</v>
      </c>
      <c r="G344" s="4" t="n">
        <v>5</v>
      </c>
      <c r="H344" s="1" t="s">
        <v>1103</v>
      </c>
    </row>
    <row r="345" customFormat="false" ht="15.5" hidden="false" customHeight="false" outlineLevel="0" collapsed="false">
      <c r="A345" s="1" t="s">
        <v>1104</v>
      </c>
      <c r="B345" s="3" t="s">
        <v>1105</v>
      </c>
      <c r="C345" s="1" t="s">
        <v>19</v>
      </c>
      <c r="D345" s="4" t="n">
        <v>8.53707206260879E-006</v>
      </c>
      <c r="E345" s="1" t="s">
        <v>37</v>
      </c>
      <c r="F345" s="4" t="n">
        <v>21.212121963501</v>
      </c>
      <c r="G345" s="4" t="n">
        <v>7</v>
      </c>
      <c r="H345" s="1" t="s">
        <v>1106</v>
      </c>
    </row>
    <row r="346" customFormat="false" ht="15.5" hidden="false" customHeight="false" outlineLevel="0" collapsed="false">
      <c r="A346" s="1" t="s">
        <v>1107</v>
      </c>
      <c r="B346" s="3" t="s">
        <v>1108</v>
      </c>
      <c r="C346" s="1" t="s">
        <v>19</v>
      </c>
      <c r="D346" s="4" t="n">
        <v>0.00200820644386113</v>
      </c>
      <c r="E346" s="1" t="s">
        <v>37</v>
      </c>
      <c r="F346" s="4" t="n">
        <v>11.3636360168457</v>
      </c>
      <c r="G346" s="4" t="n">
        <v>5</v>
      </c>
      <c r="H346" s="1" t="s">
        <v>1109</v>
      </c>
    </row>
    <row r="347" customFormat="false" ht="15.5" hidden="false" customHeight="false" outlineLevel="0" collapsed="false">
      <c r="A347" s="1" t="s">
        <v>1110</v>
      </c>
      <c r="B347" s="3" t="s">
        <v>1111</v>
      </c>
      <c r="C347" s="1" t="s">
        <v>61</v>
      </c>
      <c r="D347" s="4" t="n">
        <v>0.000302523985737935</v>
      </c>
      <c r="E347" s="1" t="s">
        <v>62</v>
      </c>
      <c r="F347" s="4" t="n">
        <v>7.80141830444336</v>
      </c>
      <c r="G347" s="4" t="n">
        <v>11</v>
      </c>
      <c r="H347" s="1" t="s">
        <v>1112</v>
      </c>
    </row>
    <row r="348" customFormat="false" ht="15.5" hidden="false" customHeight="false" outlineLevel="0" collapsed="false">
      <c r="A348" s="1" t="s">
        <v>1113</v>
      </c>
      <c r="B348" s="3" t="s">
        <v>1114</v>
      </c>
      <c r="C348" s="1" t="s">
        <v>24</v>
      </c>
      <c r="D348" s="4" t="n">
        <v>0.00661701615899801</v>
      </c>
      <c r="E348" s="1" t="s">
        <v>1115</v>
      </c>
      <c r="F348" s="4" t="n">
        <v>8.3333330154419</v>
      </c>
      <c r="G348" s="4" t="n">
        <v>5</v>
      </c>
      <c r="H348" s="1" t="s">
        <v>1116</v>
      </c>
    </row>
    <row r="349" customFormat="false" ht="15.5" hidden="false" customHeight="false" outlineLevel="0" collapsed="false">
      <c r="A349" s="1" t="s">
        <v>1117</v>
      </c>
      <c r="B349" s="3" t="s">
        <v>1118</v>
      </c>
      <c r="C349" s="1" t="s">
        <v>24</v>
      </c>
      <c r="D349" s="4" t="n">
        <v>0.000683665100950748</v>
      </c>
      <c r="E349" s="1" t="s">
        <v>1119</v>
      </c>
      <c r="F349" s="4" t="n">
        <v>8.9887638092041</v>
      </c>
      <c r="G349" s="4" t="n">
        <v>8</v>
      </c>
      <c r="H349" s="1" t="s">
        <v>1120</v>
      </c>
    </row>
    <row r="350" customFormat="false" ht="15.5" hidden="false" customHeight="false" outlineLevel="0" collapsed="false">
      <c r="A350" s="1" t="s">
        <v>1121</v>
      </c>
      <c r="B350" s="3" t="s">
        <v>1122</v>
      </c>
      <c r="C350" s="1" t="s">
        <v>10</v>
      </c>
      <c r="D350" s="4" t="n">
        <v>0.00210415269248188</v>
      </c>
      <c r="E350" s="1" t="s">
        <v>337</v>
      </c>
      <c r="F350" s="4" t="n">
        <v>9.375</v>
      </c>
      <c r="G350" s="4" t="n">
        <v>6</v>
      </c>
      <c r="H350" s="1" t="s">
        <v>1123</v>
      </c>
    </row>
    <row r="351" customFormat="false" ht="15.5" hidden="false" customHeight="false" outlineLevel="0" collapsed="false">
      <c r="A351" s="1" t="s">
        <v>1124</v>
      </c>
      <c r="B351" s="3" t="s">
        <v>1125</v>
      </c>
      <c r="C351" s="1" t="s">
        <v>10</v>
      </c>
      <c r="D351" s="4" t="n">
        <v>0.00188940053340048</v>
      </c>
      <c r="E351" s="1" t="s">
        <v>29</v>
      </c>
      <c r="F351" s="4" t="n">
        <v>6.45161294937134</v>
      </c>
      <c r="G351" s="4" t="n">
        <v>10</v>
      </c>
      <c r="H351" s="1" t="s">
        <v>1126</v>
      </c>
    </row>
    <row r="352" customFormat="false" ht="15.5" hidden="false" customHeight="false" outlineLevel="0" collapsed="false">
      <c r="A352" s="1" t="s">
        <v>1127</v>
      </c>
      <c r="B352" s="3" t="s">
        <v>1128</v>
      </c>
      <c r="C352" s="1" t="s">
        <v>61</v>
      </c>
      <c r="D352" s="4" t="n">
        <v>5.26446540948954E-016</v>
      </c>
      <c r="E352" s="1" t="s">
        <v>62</v>
      </c>
      <c r="F352" s="4" t="n">
        <v>13.8528137207031</v>
      </c>
      <c r="G352" s="4" t="n">
        <v>32</v>
      </c>
      <c r="H352" s="1" t="s">
        <v>1129</v>
      </c>
    </row>
    <row r="353" customFormat="false" ht="15.5" hidden="false" customHeight="false" outlineLevel="0" collapsed="false">
      <c r="A353" s="1" t="s">
        <v>1130</v>
      </c>
      <c r="B353" s="3" t="s">
        <v>1131</v>
      </c>
      <c r="C353" s="1" t="s">
        <v>61</v>
      </c>
      <c r="D353" s="4" t="n">
        <v>0.000324396503856406</v>
      </c>
      <c r="E353" s="1" t="s">
        <v>62</v>
      </c>
      <c r="F353" s="4" t="n">
        <v>8.3333330154419</v>
      </c>
      <c r="G353" s="4" t="n">
        <v>10</v>
      </c>
      <c r="H353" s="1" t="s">
        <v>1132</v>
      </c>
    </row>
    <row r="354" customFormat="false" ht="15.5" hidden="false" customHeight="false" outlineLevel="0" collapsed="false">
      <c r="A354" s="1" t="s">
        <v>1133</v>
      </c>
      <c r="B354" s="3" t="s">
        <v>1134</v>
      </c>
      <c r="C354" s="1" t="s">
        <v>10</v>
      </c>
      <c r="D354" s="4" t="n">
        <v>0.00184152415022254</v>
      </c>
      <c r="E354" s="1" t="s">
        <v>112</v>
      </c>
      <c r="F354" s="4" t="n">
        <v>9.67741966247559</v>
      </c>
      <c r="G354" s="4" t="n">
        <v>6</v>
      </c>
      <c r="H354" s="1" t="s">
        <v>961</v>
      </c>
    </row>
    <row r="355" customFormat="false" ht="15.5" hidden="false" customHeight="false" outlineLevel="0" collapsed="false">
      <c r="A355" s="1" t="s">
        <v>1135</v>
      </c>
      <c r="B355" s="3" t="s">
        <v>1136</v>
      </c>
      <c r="C355" s="1" t="s">
        <v>10</v>
      </c>
      <c r="D355" s="4" t="n">
        <v>5.06611315651471E-018</v>
      </c>
      <c r="E355" s="1" t="s">
        <v>187</v>
      </c>
      <c r="F355" s="4" t="n">
        <v>8.36820125579834</v>
      </c>
      <c r="G355" s="4" t="n">
        <v>60</v>
      </c>
      <c r="H355" s="1" t="s">
        <v>1137</v>
      </c>
    </row>
    <row r="356" customFormat="false" ht="15.5" hidden="false" customHeight="false" outlineLevel="0" collapsed="false">
      <c r="A356" s="1" t="s">
        <v>1138</v>
      </c>
      <c r="B356" s="3" t="s">
        <v>1139</v>
      </c>
      <c r="C356" s="1" t="s">
        <v>10</v>
      </c>
      <c r="D356" s="4" t="n">
        <v>3.12845173766618E-007</v>
      </c>
      <c r="E356" s="1" t="s">
        <v>33</v>
      </c>
      <c r="F356" s="4" t="n">
        <v>13.5416669845581</v>
      </c>
      <c r="G356" s="4" t="n">
        <v>13</v>
      </c>
      <c r="H356" s="1" t="s">
        <v>1140</v>
      </c>
    </row>
    <row r="357" customFormat="false" ht="15.5" hidden="false" customHeight="false" outlineLevel="0" collapsed="false">
      <c r="A357" s="1" t="s">
        <v>1141</v>
      </c>
      <c r="B357" s="3" t="s">
        <v>1142</v>
      </c>
      <c r="C357" s="1" t="s">
        <v>10</v>
      </c>
      <c r="D357" s="4" t="n">
        <v>1.39746798595297E-005</v>
      </c>
      <c r="E357" s="1" t="s">
        <v>1143</v>
      </c>
      <c r="F357" s="4" t="n">
        <v>14.0625</v>
      </c>
      <c r="G357" s="4" t="n">
        <v>9</v>
      </c>
      <c r="H357" s="1" t="s">
        <v>1144</v>
      </c>
    </row>
    <row r="358" customFormat="false" ht="15.5" hidden="false" customHeight="false" outlineLevel="0" collapsed="false">
      <c r="A358" s="1" t="s">
        <v>1145</v>
      </c>
      <c r="B358" s="3" t="s">
        <v>1146</v>
      </c>
      <c r="C358" s="1" t="s">
        <v>10</v>
      </c>
      <c r="D358" s="4" t="n">
        <v>2.21475397665927E-006</v>
      </c>
      <c r="E358" s="1" t="s">
        <v>373</v>
      </c>
      <c r="F358" s="4" t="n">
        <v>9.86842060089111</v>
      </c>
      <c r="G358" s="4" t="n">
        <v>15</v>
      </c>
      <c r="H358" s="1" t="s">
        <v>1147</v>
      </c>
    </row>
    <row r="359" customFormat="false" ht="15.5" hidden="false" customHeight="false" outlineLevel="0" collapsed="false">
      <c r="A359" s="1" t="s">
        <v>1148</v>
      </c>
      <c r="B359" s="3" t="s">
        <v>1149</v>
      </c>
      <c r="C359" s="1" t="s">
        <v>10</v>
      </c>
      <c r="D359" s="4" t="n">
        <v>8.55063353810692E-006</v>
      </c>
      <c r="E359" s="1" t="s">
        <v>1150</v>
      </c>
      <c r="F359" s="4" t="n">
        <v>10</v>
      </c>
      <c r="G359" s="4" t="n">
        <v>13</v>
      </c>
      <c r="H359" s="1" t="s">
        <v>1151</v>
      </c>
    </row>
    <row r="360" customFormat="false" ht="15.5" hidden="false" customHeight="false" outlineLevel="0" collapsed="false">
      <c r="A360" s="1" t="s">
        <v>1152</v>
      </c>
      <c r="B360" s="3" t="s">
        <v>1153</v>
      </c>
      <c r="C360" s="1" t="s">
        <v>10</v>
      </c>
      <c r="D360" s="4" t="n">
        <v>0.00061732140602544</v>
      </c>
      <c r="E360" s="1" t="s">
        <v>285</v>
      </c>
      <c r="F360" s="4" t="n">
        <v>15.151515007019</v>
      </c>
      <c r="G360" s="4" t="n">
        <v>5</v>
      </c>
      <c r="H360" s="1" t="s">
        <v>289</v>
      </c>
    </row>
    <row r="361" customFormat="false" ht="15.5" hidden="false" customHeight="false" outlineLevel="0" collapsed="false">
      <c r="A361" s="1" t="s">
        <v>1154</v>
      </c>
      <c r="B361" s="3" t="s">
        <v>1155</v>
      </c>
      <c r="C361" s="1" t="s">
        <v>10</v>
      </c>
      <c r="D361" s="4" t="n">
        <v>4.77442154078744E-005</v>
      </c>
      <c r="E361" s="1" t="s">
        <v>1156</v>
      </c>
      <c r="F361" s="4" t="n">
        <v>16.2790699005127</v>
      </c>
      <c r="G361" s="4" t="n">
        <v>7</v>
      </c>
      <c r="H361" s="1" t="s">
        <v>90</v>
      </c>
    </row>
    <row r="362" customFormat="false" ht="15.5" hidden="false" customHeight="false" outlineLevel="0" collapsed="false">
      <c r="A362" s="1" t="s">
        <v>1157</v>
      </c>
      <c r="B362" s="3" t="s">
        <v>1158</v>
      </c>
      <c r="C362" s="1" t="s">
        <v>10</v>
      </c>
      <c r="D362" s="4" t="n">
        <v>0.00591618847101927</v>
      </c>
      <c r="E362" s="1" t="s">
        <v>1068</v>
      </c>
      <c r="F362" s="4" t="n">
        <v>5.37634420394898</v>
      </c>
      <c r="G362" s="4" t="n">
        <v>10</v>
      </c>
      <c r="H362" s="1" t="s">
        <v>1159</v>
      </c>
    </row>
    <row r="363" customFormat="false" ht="15.5" hidden="false" customHeight="false" outlineLevel="0" collapsed="false">
      <c r="A363" s="1" t="s">
        <v>1160</v>
      </c>
      <c r="B363" s="3" t="s">
        <v>1161</v>
      </c>
      <c r="C363" s="1" t="s">
        <v>61</v>
      </c>
      <c r="D363" s="4" t="n">
        <v>0.00383632490411401</v>
      </c>
      <c r="E363" s="1" t="s">
        <v>62</v>
      </c>
      <c r="F363" s="4" t="n">
        <v>9.61538505554199</v>
      </c>
      <c r="G363" s="4" t="n">
        <v>5</v>
      </c>
      <c r="H363" s="1" t="s">
        <v>1162</v>
      </c>
    </row>
    <row r="364" customFormat="false" ht="15.5" hidden="false" customHeight="false" outlineLevel="0" collapsed="false">
      <c r="A364" s="1" t="s">
        <v>1163</v>
      </c>
      <c r="B364" s="3" t="s">
        <v>1164</v>
      </c>
      <c r="C364" s="1" t="s">
        <v>24</v>
      </c>
      <c r="D364" s="4" t="n">
        <v>0.014757176861167</v>
      </c>
      <c r="E364" s="1" t="s">
        <v>633</v>
      </c>
      <c r="F364" s="4" t="n">
        <v>6.75675678253174</v>
      </c>
      <c r="G364" s="4" t="n">
        <v>5</v>
      </c>
      <c r="H364" s="1" t="s">
        <v>1165</v>
      </c>
    </row>
    <row r="365" customFormat="false" ht="15.5" hidden="false" customHeight="false" outlineLevel="0" collapsed="false">
      <c r="A365" s="1" t="s">
        <v>1166</v>
      </c>
      <c r="B365" s="3" t="s">
        <v>1167</v>
      </c>
      <c r="C365" s="1" t="s">
        <v>10</v>
      </c>
      <c r="D365" s="4" t="n">
        <v>0.00729247834533453</v>
      </c>
      <c r="E365" s="1" t="s">
        <v>366</v>
      </c>
      <c r="F365" s="4" t="n">
        <v>6.36363649368286</v>
      </c>
      <c r="G365" s="4" t="n">
        <v>7</v>
      </c>
      <c r="H365" s="1" t="s">
        <v>968</v>
      </c>
    </row>
    <row r="366" customFormat="false" ht="15.5" hidden="false" customHeight="false" outlineLevel="0" collapsed="false">
      <c r="A366" s="1" t="s">
        <v>1168</v>
      </c>
      <c r="B366" s="3" t="s">
        <v>1169</v>
      </c>
      <c r="C366" s="1" t="s">
        <v>61</v>
      </c>
      <c r="D366" s="4" t="n">
        <v>6.85988723603259E-008</v>
      </c>
      <c r="E366" s="1" t="s">
        <v>62</v>
      </c>
      <c r="F366" s="4" t="n">
        <v>19.298246383667</v>
      </c>
      <c r="G366" s="4" t="n">
        <v>11</v>
      </c>
      <c r="H366" s="1" t="s">
        <v>1170</v>
      </c>
    </row>
    <row r="367" customFormat="false" ht="15.5" hidden="false" customHeight="false" outlineLevel="0" collapsed="false">
      <c r="A367" s="1" t="s">
        <v>1171</v>
      </c>
      <c r="B367" s="3" t="s">
        <v>1172</v>
      </c>
      <c r="C367" s="1" t="s">
        <v>24</v>
      </c>
      <c r="D367" s="4" t="n">
        <v>0.000578035309445113</v>
      </c>
      <c r="E367" s="1" t="s">
        <v>1173</v>
      </c>
      <c r="F367" s="4" t="n">
        <v>7.14285707473755</v>
      </c>
      <c r="G367" s="4" t="n">
        <v>11</v>
      </c>
      <c r="H367" s="1" t="s">
        <v>1174</v>
      </c>
    </row>
  </sheetData>
  <autoFilter ref="A1:J367"/>
  <conditionalFormatting sqref="A1:A65536">
    <cfRule type="expression" priority="2" aboveAverage="0" equalAverage="0" bottom="0" percent="0" rank="0" text="" dxfId="3">
      <formula>AND(COUNTIF($A:$A,A1)&gt;1,NOT(ISBLANK(A1)))</formula>
    </cfRule>
  </conditionalFormatting>
  <conditionalFormatting sqref="B1:B65536">
    <cfRule type="expression" priority="3" aboveAverage="0" equalAverage="0" bottom="0" percent="0" rank="0" text="" dxfId="4">
      <formula>AND(COUNTIF($B:$B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TEROZZI MARIA</cp:lastModifiedBy>
  <dcterms:modified xsi:type="dcterms:W3CDTF">2024-11-05T18:12:56Z</dcterms:modified>
  <cp:revision>0</cp:revision>
  <dc:subject/>
  <dc:title/>
</cp:coreProperties>
</file>